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wdp" ContentType="image/vnd.ms-photo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0" yWindow="90" windowWidth="18610" windowHeight="11590" tabRatio="602" activeTab="11"/>
  </bookViews>
  <sheets>
    <sheet name="Fig. 7a" sheetId="4" r:id="rId1"/>
    <sheet name="Fig. 7c" sheetId="23" r:id="rId2"/>
    <sheet name="Fig. 7e" sheetId="52" r:id="rId3"/>
    <sheet name="Fig. 7f" sheetId="22" r:id="rId4"/>
    <sheet name="Fig. 7g" sheetId="48" r:id="rId5"/>
    <sheet name="Fig. 7j,k" sheetId="24" r:id="rId6"/>
    <sheet name="Fig. 7l" sheetId="81" r:id="rId7"/>
    <sheet name="Fig. 7m" sheetId="82" r:id="rId8"/>
    <sheet name="Fig. 7n" sheetId="72" r:id="rId9"/>
    <sheet name="Fig. 7o" sheetId="85" r:id="rId10"/>
    <sheet name="Fig. 7p" sheetId="86" r:id="rId11"/>
    <sheet name="Fig. 7q" sheetId="71" r:id="rId12"/>
  </sheets>
  <calcPr calcId="145621"/>
</workbook>
</file>

<file path=xl/calcChain.xml><?xml version="1.0" encoding="utf-8"?>
<calcChain xmlns="http://schemas.openxmlformats.org/spreadsheetml/2006/main">
  <c r="A52" i="85" l="1"/>
  <c r="B52" i="85"/>
  <c r="C52" i="85"/>
  <c r="D52" i="85"/>
  <c r="B50" i="85"/>
  <c r="A48" i="85"/>
  <c r="B48" i="85"/>
  <c r="D50" i="85"/>
  <c r="C48" i="85"/>
  <c r="D48" i="85"/>
  <c r="M60" i="85"/>
  <c r="M65" i="85"/>
  <c r="M56" i="85"/>
  <c r="M57" i="85"/>
  <c r="M58" i="85"/>
  <c r="M59" i="85"/>
  <c r="M61" i="85"/>
  <c r="M62" i="85"/>
  <c r="M63" i="85"/>
  <c r="M64" i="85"/>
  <c r="M55" i="85"/>
  <c r="D109" i="86" l="1"/>
  <c r="B109" i="86"/>
  <c r="D108" i="86"/>
  <c r="B108" i="86"/>
  <c r="D92" i="86"/>
  <c r="B92" i="86"/>
  <c r="D91" i="86"/>
  <c r="B91" i="86"/>
  <c r="D75" i="86"/>
  <c r="B75" i="86"/>
  <c r="D74" i="86"/>
  <c r="B74" i="86"/>
  <c r="D58" i="86"/>
  <c r="B58" i="86"/>
  <c r="D57" i="86"/>
  <c r="B57" i="86"/>
  <c r="D41" i="86"/>
  <c r="B41" i="86"/>
  <c r="D40" i="86"/>
  <c r="B40" i="86"/>
  <c r="D24" i="86"/>
  <c r="B24" i="86"/>
  <c r="D23" i="86"/>
  <c r="B23" i="86"/>
  <c r="D7" i="86"/>
  <c r="B7" i="86"/>
  <c r="D6" i="86"/>
  <c r="B6" i="86"/>
  <c r="A6" i="85"/>
  <c r="A10" i="85" s="1"/>
  <c r="B6" i="85"/>
  <c r="C6" i="85"/>
  <c r="D6" i="85"/>
  <c r="B8" i="85"/>
  <c r="D8" i="85"/>
  <c r="D10" i="85" s="1"/>
  <c r="M13" i="85"/>
  <c r="M14" i="85"/>
  <c r="M15" i="85"/>
  <c r="M16" i="85"/>
  <c r="M17" i="85"/>
  <c r="M18" i="85"/>
  <c r="M19" i="85"/>
  <c r="M20" i="85"/>
  <c r="M21" i="85"/>
  <c r="B10" i="85" l="1"/>
  <c r="C10" i="85"/>
  <c r="D57" i="82"/>
  <c r="D59" i="82" s="1"/>
  <c r="D55" i="82"/>
  <c r="C55" i="82"/>
  <c r="B57" i="82"/>
  <c r="A55" i="82"/>
  <c r="B55" i="82"/>
  <c r="M63" i="82"/>
  <c r="M64" i="82"/>
  <c r="M65" i="82"/>
  <c r="M66" i="82"/>
  <c r="M67" i="82"/>
  <c r="M68" i="82"/>
  <c r="M69" i="82"/>
  <c r="M70" i="82"/>
  <c r="M71" i="82"/>
  <c r="M72" i="82"/>
  <c r="M73" i="82"/>
  <c r="M74" i="82"/>
  <c r="M75" i="82"/>
  <c r="M76" i="82"/>
  <c r="M77" i="82"/>
  <c r="M62" i="82"/>
  <c r="A59" i="82" l="1"/>
  <c r="B59" i="82"/>
  <c r="C59" i="82"/>
  <c r="A14" i="81"/>
  <c r="A13" i="81"/>
  <c r="B14" i="81"/>
  <c r="B13" i="81"/>
  <c r="M22" i="82"/>
  <c r="M21" i="82"/>
  <c r="M20" i="82"/>
  <c r="M19" i="82"/>
  <c r="M18" i="82"/>
  <c r="M14" i="82"/>
  <c r="M15" i="82"/>
  <c r="M16" i="82"/>
  <c r="M17" i="82"/>
  <c r="M13" i="82"/>
  <c r="B8" i="82"/>
  <c r="A6" i="82"/>
  <c r="B6" i="82"/>
  <c r="D8" i="82"/>
  <c r="C10" i="82" s="1"/>
  <c r="C6" i="82"/>
  <c r="D6" i="82"/>
  <c r="D10" i="82" l="1"/>
  <c r="B10" i="82" l="1"/>
  <c r="A10" i="82"/>
  <c r="B8" i="71"/>
  <c r="D8" i="71"/>
  <c r="B6" i="71"/>
  <c r="D6" i="71"/>
  <c r="D10" i="71" s="1"/>
  <c r="M23" i="71"/>
  <c r="M13" i="71"/>
  <c r="M14" i="71"/>
  <c r="M15" i="71"/>
  <c r="M16" i="71"/>
  <c r="M17" i="71"/>
  <c r="M18" i="71"/>
  <c r="M19" i="71"/>
  <c r="M20" i="71"/>
  <c r="M21" i="71"/>
  <c r="M22" i="71"/>
  <c r="M12" i="71"/>
  <c r="M71" i="71" l="1"/>
  <c r="M70" i="71"/>
  <c r="M69" i="71"/>
  <c r="M68" i="71"/>
  <c r="M67" i="71"/>
  <c r="M66" i="71"/>
  <c r="M65" i="71"/>
  <c r="M64" i="71"/>
  <c r="M63" i="71"/>
  <c r="M62" i="71"/>
  <c r="M61" i="71"/>
  <c r="M60" i="71"/>
  <c r="D55" i="71"/>
  <c r="B55" i="71"/>
  <c r="D53" i="71"/>
  <c r="C53" i="71"/>
  <c r="B53" i="71"/>
  <c r="A53" i="71"/>
  <c r="A57" i="71" s="1"/>
  <c r="A6" i="71"/>
  <c r="C6" i="71"/>
  <c r="B12" i="72"/>
  <c r="B11" i="72"/>
  <c r="A12" i="72"/>
  <c r="A11" i="72"/>
  <c r="D57" i="71" l="1"/>
  <c r="C57" i="71"/>
  <c r="B57" i="71"/>
  <c r="A10" i="71"/>
  <c r="C10" i="71" l="1"/>
  <c r="B10" i="71"/>
  <c r="D16" i="52" l="1"/>
  <c r="B16" i="52"/>
  <c r="D15" i="52"/>
  <c r="B15" i="52"/>
  <c r="D5" i="52"/>
  <c r="B5" i="52"/>
  <c r="D4" i="52"/>
  <c r="B4" i="52"/>
  <c r="O14" i="48" l="1"/>
  <c r="O18" i="48"/>
  <c r="O10" i="48"/>
  <c r="O11" i="48"/>
  <c r="O12" i="48"/>
  <c r="O13" i="48"/>
  <c r="O15" i="48"/>
  <c r="O16" i="48"/>
  <c r="O17" i="48"/>
  <c r="O19" i="48"/>
  <c r="O20" i="48"/>
  <c r="O9" i="48"/>
  <c r="D8" i="48"/>
  <c r="B8" i="48"/>
  <c r="D6" i="48"/>
  <c r="C6" i="48"/>
  <c r="B6" i="48"/>
  <c r="A6" i="48"/>
  <c r="A10" i="48" l="1"/>
  <c r="B10" i="48"/>
  <c r="C10" i="48"/>
  <c r="D10" i="48"/>
  <c r="B16" i="23" l="1"/>
  <c r="D16" i="23"/>
  <c r="B15" i="23"/>
  <c r="D15" i="23"/>
  <c r="B5" i="23"/>
  <c r="D5" i="23"/>
  <c r="B4" i="23"/>
  <c r="D4" i="23"/>
  <c r="A12" i="4" l="1"/>
  <c r="B12" i="4"/>
  <c r="A11" i="4"/>
  <c r="B11" i="4"/>
  <c r="L7" i="22" l="1"/>
  <c r="F7" i="22"/>
  <c r="F6" i="22"/>
  <c r="L6" i="22"/>
  <c r="B63" i="24" l="1"/>
  <c r="C63" i="24"/>
  <c r="D63" i="24"/>
  <c r="E63" i="24"/>
  <c r="F63" i="24"/>
  <c r="K63" i="24"/>
  <c r="J63" i="24"/>
  <c r="I63" i="24"/>
  <c r="H63" i="24"/>
  <c r="G63" i="24"/>
  <c r="F48" i="24"/>
  <c r="E48" i="24"/>
  <c r="D48" i="24"/>
  <c r="C48" i="24"/>
  <c r="B48" i="24"/>
  <c r="K48" i="24"/>
  <c r="J48" i="24"/>
  <c r="I48" i="24"/>
  <c r="H48" i="24"/>
  <c r="G48" i="24"/>
</calcChain>
</file>

<file path=xl/sharedStrings.xml><?xml version="1.0" encoding="utf-8"?>
<sst xmlns="http://schemas.openxmlformats.org/spreadsheetml/2006/main" count="258" uniqueCount="51">
  <si>
    <t>Young</t>
  </si>
  <si>
    <t>Old</t>
  </si>
  <si>
    <r>
      <t>Acetate (</t>
    </r>
    <r>
      <rPr>
        <sz val="11"/>
        <color theme="1"/>
        <rFont val="Calibri"/>
        <family val="2"/>
      </rPr>
      <t>μ</t>
    </r>
    <r>
      <rPr>
        <sz val="11"/>
        <color theme="1"/>
        <rFont val="Body Font"/>
        <family val="2"/>
      </rPr>
      <t>M</t>
    </r>
    <r>
      <rPr>
        <sz val="11"/>
        <color theme="1"/>
        <rFont val="Body Font"/>
        <family val="2"/>
      </rPr>
      <t>)</t>
    </r>
  </si>
  <si>
    <t>PAA</t>
  </si>
  <si>
    <t>PEC</t>
  </si>
  <si>
    <t>+ PAA</t>
  </si>
  <si>
    <t>Mean</t>
  </si>
  <si>
    <t>SD</t>
  </si>
  <si>
    <r>
      <t>SA-</t>
    </r>
    <r>
      <rPr>
        <b/>
        <sz val="11"/>
        <color rgb="FFFF0000"/>
        <rFont val="Calibri"/>
        <family val="2"/>
      </rPr>
      <t>β</t>
    </r>
    <r>
      <rPr>
        <b/>
        <sz val="11"/>
        <color rgb="FFFF0000"/>
        <rFont val="Body Font"/>
        <family val="2"/>
      </rPr>
      <t>-galactosidase staining</t>
    </r>
  </si>
  <si>
    <r>
      <t>p16</t>
    </r>
    <r>
      <rPr>
        <b/>
        <vertAlign val="superscript"/>
        <sz val="11"/>
        <color rgb="FFFF0000"/>
        <rFont val="Body Font"/>
      </rPr>
      <t>INK4A</t>
    </r>
  </si>
  <si>
    <r>
      <t>p19</t>
    </r>
    <r>
      <rPr>
        <b/>
        <vertAlign val="superscript"/>
        <sz val="11"/>
        <color rgb="FFFF0000"/>
        <rFont val="Body Font"/>
      </rPr>
      <t>INK4D</t>
    </r>
  </si>
  <si>
    <r>
      <t>IL1</t>
    </r>
    <r>
      <rPr>
        <b/>
        <sz val="11"/>
        <color rgb="FFFF0000"/>
        <rFont val="Calibri"/>
        <family val="2"/>
      </rPr>
      <t>β</t>
    </r>
  </si>
  <si>
    <t>IL6</t>
  </si>
  <si>
    <t>Time (minutes)</t>
  </si>
  <si>
    <t>Oxygen Consumption Rate (OCR) (pmol/min)</t>
  </si>
  <si>
    <t>Basal Respiration (pmol/min)</t>
  </si>
  <si>
    <t>Maximal Respiration (pmol/min)</t>
  </si>
  <si>
    <t>Spare reserve (pmol/min)</t>
  </si>
  <si>
    <t>N=6</t>
  </si>
  <si>
    <t>Fecal Acetate concentrations (in mice)</t>
  </si>
  <si>
    <t xml:space="preserve"> + PAA + Ac</t>
  </si>
  <si>
    <t xml:space="preserve"> + PAA</t>
  </si>
  <si>
    <t>ATP biosynthesis (pmol/min)</t>
  </si>
  <si>
    <t>Gpx1</t>
  </si>
  <si>
    <t>+ PAA + Ac</t>
  </si>
  <si>
    <t>GAPDH</t>
  </si>
  <si>
    <t>H3</t>
  </si>
  <si>
    <t>Veh</t>
  </si>
  <si>
    <t>Ratio</t>
  </si>
  <si>
    <t xml:space="preserve"> +PAA</t>
  </si>
  <si>
    <t>hTERT</t>
  </si>
  <si>
    <t>Sirt1</t>
  </si>
  <si>
    <t>NAD+</t>
  </si>
  <si>
    <t>PAA + Ac</t>
  </si>
  <si>
    <t>NFκB</t>
  </si>
  <si>
    <t>Acetyl-coA</t>
  </si>
  <si>
    <t>Idh2</t>
  </si>
  <si>
    <t>pmol/ug protein</t>
  </si>
  <si>
    <t>ng/ug protein</t>
  </si>
  <si>
    <t>ACSS2</t>
  </si>
  <si>
    <r>
      <t>NF</t>
    </r>
    <r>
      <rPr>
        <b/>
        <sz val="11"/>
        <color rgb="FFFF0000"/>
        <rFont val="Body Font"/>
      </rPr>
      <t>κ</t>
    </r>
    <r>
      <rPr>
        <b/>
        <sz val="11"/>
        <color rgb="FFFF0000"/>
        <rFont val="Body Font"/>
        <charset val="1"/>
      </rPr>
      <t>B-AcK310</t>
    </r>
  </si>
  <si>
    <t>NFκB-AcK310</t>
  </si>
  <si>
    <t>Nrf2</t>
  </si>
  <si>
    <t>Gpx4</t>
  </si>
  <si>
    <t>Gpx3</t>
  </si>
  <si>
    <t>Prdx1</t>
  </si>
  <si>
    <t>Prdx3</t>
  </si>
  <si>
    <t>ML385</t>
  </si>
  <si>
    <t>fold</t>
  </si>
  <si>
    <t>Txn1</t>
  </si>
  <si>
    <t>Tx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Body Font"/>
      <family val="2"/>
    </font>
    <font>
      <sz val="10"/>
      <name val="Arial"/>
      <family val="2"/>
    </font>
    <font>
      <sz val="11"/>
      <color theme="1"/>
      <name val="Calibri"/>
      <family val="2"/>
    </font>
    <font>
      <sz val="10"/>
      <name val="Arial"/>
      <family val="2"/>
    </font>
    <font>
      <b/>
      <sz val="11"/>
      <color rgb="FFFF0000"/>
      <name val="Body Font"/>
      <family val="2"/>
    </font>
    <font>
      <b/>
      <sz val="11"/>
      <color rgb="FFFF0000"/>
      <name val="Calibri"/>
      <family val="2"/>
    </font>
    <font>
      <b/>
      <vertAlign val="superscript"/>
      <sz val="11"/>
      <color rgb="FFFF0000"/>
      <name val="Body Font"/>
    </font>
    <font>
      <b/>
      <sz val="11"/>
      <color rgb="FFFF0000"/>
      <name val="Body Font"/>
    </font>
    <font>
      <b/>
      <sz val="11"/>
      <color rgb="FFFF0000"/>
      <name val="Body Font"/>
      <charset val="1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1">
    <xf numFmtId="0" fontId="0" fillId="0" borderId="0" xfId="0"/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/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1" fillId="0" borderId="14" xfId="0" applyFont="1" applyBorder="1"/>
    <xf numFmtId="0" fontId="1" fillId="0" borderId="12" xfId="0" applyFont="1" applyBorder="1"/>
    <xf numFmtId="0" fontId="0" fillId="0" borderId="7" xfId="0" applyBorder="1"/>
    <xf numFmtId="0" fontId="3" fillId="0" borderId="7" xfId="0" applyFont="1" applyBorder="1"/>
    <xf numFmtId="0" fontId="0" fillId="0" borderId="7" xfId="0" applyFill="1" applyBorder="1" applyAlignment="1">
      <alignment horizontal="center"/>
    </xf>
    <xf numFmtId="0" fontId="0" fillId="0" borderId="0" xfId="0" applyBorder="1"/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5" xfId="0" applyBorder="1"/>
    <xf numFmtId="0" fontId="3" fillId="0" borderId="5" xfId="0" applyFont="1" applyBorder="1"/>
    <xf numFmtId="0" fontId="0" fillId="0" borderId="1" xfId="0" applyBorder="1"/>
    <xf numFmtId="0" fontId="0" fillId="0" borderId="11" xfId="0" applyBorder="1"/>
    <xf numFmtId="0" fontId="0" fillId="0" borderId="3" xfId="0" applyBorder="1"/>
    <xf numFmtId="0" fontId="0" fillId="0" borderId="2" xfId="0" applyBorder="1"/>
    <xf numFmtId="0" fontId="3" fillId="0" borderId="4" xfId="0" applyFont="1" applyBorder="1"/>
    <xf numFmtId="0" fontId="1" fillId="0" borderId="13" xfId="0" applyFont="1" applyBorder="1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0" xfId="0" applyFont="1" applyBorder="1" applyAlignment="1">
      <alignment vertical="center" wrapText="1"/>
    </xf>
    <xf numFmtId="0" fontId="4" fillId="0" borderId="0" xfId="0" applyFont="1" applyBorder="1" applyAlignment="1">
      <alignment vertical="center"/>
    </xf>
    <xf numFmtId="0" fontId="9" fillId="0" borderId="1" xfId="0" applyFont="1" applyBorder="1" applyAlignment="1">
      <alignment horizontal="center"/>
    </xf>
    <xf numFmtId="0" fontId="9" fillId="0" borderId="0" xfId="0" applyFont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9" fillId="0" borderId="1" xfId="0" applyFont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left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4" fillId="0" borderId="0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9" fillId="2" borderId="12" xfId="0" applyFont="1" applyFill="1" applyBorder="1" applyAlignment="1">
      <alignment horizontal="center"/>
    </xf>
    <xf numFmtId="0" fontId="9" fillId="2" borderId="14" xfId="0" applyFont="1" applyFill="1" applyBorder="1" applyAlignment="1">
      <alignment horizontal="center"/>
    </xf>
    <xf numFmtId="0" fontId="9" fillId="2" borderId="13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4" fillId="0" borderId="15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7" fillId="0" borderId="1" xfId="0" applyFont="1" applyBorder="1" applyAlignment="1">
      <alignment horizontal="center" vertical="center"/>
    </xf>
    <xf numFmtId="0" fontId="3" fillId="2" borderId="14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microsoft.com/office/2007/relationships/hdphoto" Target="../media/hdphoto1.wdp"/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microsoft.com/office/2007/relationships/hdphoto" Target="../media/hdphoto2.wdp"/><Relationship Id="rId1" Type="http://schemas.openxmlformats.org/officeDocument/2006/relationships/image" Target="../media/image2.jpeg"/><Relationship Id="rId4" Type="http://schemas.microsoft.com/office/2007/relationships/hdphoto" Target="../media/hdphoto3.wdp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jpeg"/><Relationship Id="rId2" Type="http://schemas.microsoft.com/office/2007/relationships/hdphoto" Target="../media/hdphoto4.wdp"/><Relationship Id="rId1" Type="http://schemas.openxmlformats.org/officeDocument/2006/relationships/image" Target="../media/image4.jpeg"/><Relationship Id="rId4" Type="http://schemas.microsoft.com/office/2007/relationships/hdphoto" Target="../media/hdphoto5.wdp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jpeg"/><Relationship Id="rId2" Type="http://schemas.microsoft.com/office/2007/relationships/hdphoto" Target="../media/hdphoto6.wdp"/><Relationship Id="rId1" Type="http://schemas.openxmlformats.org/officeDocument/2006/relationships/image" Target="../media/image6.jpeg"/><Relationship Id="rId4" Type="http://schemas.microsoft.com/office/2007/relationships/hdphoto" Target="../media/hdphoto7.wdp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2904</xdr:colOff>
      <xdr:row>18</xdr:row>
      <xdr:rowOff>45644</xdr:rowOff>
    </xdr:from>
    <xdr:to>
      <xdr:col>7</xdr:col>
      <xdr:colOff>240328</xdr:colOff>
      <xdr:row>25</xdr:row>
      <xdr:rowOff>136542</xdr:rowOff>
    </xdr:to>
    <xdr:grpSp>
      <xdr:nvGrpSpPr>
        <xdr:cNvPr id="19" name="گروه 18"/>
        <xdr:cNvGrpSpPr/>
      </xdr:nvGrpSpPr>
      <xdr:grpSpPr>
        <a:xfrm>
          <a:off x="10815130472" y="3246044"/>
          <a:ext cx="3449424" cy="1335498"/>
          <a:chOff x="10815130472" y="3246044"/>
          <a:chExt cx="3449424" cy="1335498"/>
        </a:xfrm>
      </xdr:grpSpPr>
      <xdr:pic>
        <xdr:nvPicPr>
          <xdr:cNvPr id="2" name="Picture 2" descr="C:\Users\khate\OneDrive\Documents\LACIE\Zurich\PAG Project\WB\betaactin_gel3_y_TL 2022.11.28_17.21.30_Ch\betaactin_gel3_y_TL 2022.11.28_17.21.30_Ch+Marker.jpg"/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" cstate="print">
            <a:extLst>
              <a:ext uri="{BEBA8EAE-BF5A-486C-A8C5-ECC9F3942E4B}">
                <a14:imgProps xmlns:a14="http://schemas.microsoft.com/office/drawing/2010/main">
                  <a14:imgLayer r:embed="rId2">
                    <a14:imgEffect>
                      <a14:saturation sat="0"/>
                    </a14:imgEffect>
                    <a14:imgEffect>
                      <a14:brightnessContrast bright="20000"/>
                    </a14:imgEffect>
                  </a14:imgLayer>
                </a14:imgProps>
              </a:ext>
              <a:ext uri="{28A0092B-C50C-407E-A947-70E740481C1C}">
                <a14:useLocalDpi xmlns:a14="http://schemas.microsoft.com/office/drawing/2010/main" val="0"/>
              </a:ext>
            </a:extLst>
          </a:blip>
          <a:srcRect l="39902" t="13829" b="65338"/>
          <a:stretch/>
        </xdr:blipFill>
        <xdr:spPr bwMode="auto">
          <a:xfrm>
            <a:off x="10815845347" y="3246044"/>
            <a:ext cx="2734549" cy="1303414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sp macro="" textlink="">
        <xdr:nvSpPr>
          <xdr:cNvPr id="3" name="Rectangle 2"/>
          <xdr:cNvSpPr/>
        </xdr:nvSpPr>
        <xdr:spPr>
          <a:xfrm>
            <a:off x="10815967700" y="3365500"/>
            <a:ext cx="622300" cy="385125"/>
          </a:xfrm>
          <a:prstGeom prst="rect">
            <a:avLst/>
          </a:prstGeom>
          <a:noFill/>
          <a:ln w="1270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1" fromWordArt="0" anchor="t" anchorCtr="0" forceAA="0" compatLnSpc="1">
            <a:prstTxWarp prst="textNoShape">
              <a:avLst/>
            </a:prstTxWarp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1"/>
            <a:endParaRPr lang="fa-IR" sz="1100"/>
          </a:p>
        </xdr:txBody>
      </xdr:sp>
      <xdr:sp macro="" textlink="">
        <xdr:nvSpPr>
          <xdr:cNvPr id="4" name="Rectangle 3"/>
          <xdr:cNvSpPr/>
        </xdr:nvSpPr>
        <xdr:spPr>
          <a:xfrm>
            <a:off x="10816608609" y="3365500"/>
            <a:ext cx="571942" cy="385125"/>
          </a:xfrm>
          <a:prstGeom prst="rect">
            <a:avLst/>
          </a:prstGeom>
          <a:noFill/>
          <a:ln w="1270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1" fromWordArt="0" anchor="t" anchorCtr="0" forceAA="0" compatLnSpc="1">
            <a:prstTxWarp prst="textNoShape">
              <a:avLst/>
            </a:prstTxWarp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1"/>
            <a:endParaRPr lang="fa-IR" sz="1100"/>
          </a:p>
        </xdr:txBody>
      </xdr:sp>
      <xdr:sp macro="" textlink="">
        <xdr:nvSpPr>
          <xdr:cNvPr id="5" name="کادر متن 62"/>
          <xdr:cNvSpPr txBox="1"/>
        </xdr:nvSpPr>
        <xdr:spPr>
          <a:xfrm rot="18589833">
            <a:off x="10815346218" y="4010953"/>
            <a:ext cx="944627" cy="196551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" name="کادر متن 63"/>
          <xdr:cNvSpPr txBox="1"/>
        </xdr:nvSpPr>
        <xdr:spPr>
          <a:xfrm rot="18589833">
            <a:off x="10815624620" y="4010953"/>
            <a:ext cx="944627" cy="196551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 + Ac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7" name="کادر متن 64"/>
          <xdr:cNvSpPr txBox="1"/>
        </xdr:nvSpPr>
        <xdr:spPr>
          <a:xfrm>
            <a:off x="10815130472" y="3436544"/>
            <a:ext cx="672987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 rtl="0"/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127 kD</a:t>
            </a:r>
            <a:endParaRPr lang="fa-IR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8" name="Isosceles Triangle 7"/>
          <xdr:cNvSpPr/>
        </xdr:nvSpPr>
        <xdr:spPr>
          <a:xfrm rot="16200000" flipV="1">
            <a:off x="10815726927" y="3512868"/>
            <a:ext cx="111706" cy="101740"/>
          </a:xfrm>
          <a:prstGeom prst="triangle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1" anchor="ctr"/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a-IR"/>
          </a:p>
        </xdr:txBody>
      </xdr:sp>
      <xdr:sp macro="" textlink="">
        <xdr:nvSpPr>
          <xdr:cNvPr id="9" name="Rectangle 8"/>
          <xdr:cNvSpPr/>
        </xdr:nvSpPr>
        <xdr:spPr>
          <a:xfrm>
            <a:off x="10817199599" y="3365500"/>
            <a:ext cx="584201" cy="385125"/>
          </a:xfrm>
          <a:prstGeom prst="rect">
            <a:avLst/>
          </a:prstGeom>
          <a:noFill/>
          <a:ln w="1270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1" fromWordArt="0" anchor="t" anchorCtr="0" forceAA="0" compatLnSpc="1">
            <a:prstTxWarp prst="textNoShape">
              <a:avLst/>
            </a:prstTxWarp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1"/>
            <a:endParaRPr lang="fa-IR" sz="1100"/>
          </a:p>
        </xdr:txBody>
      </xdr:sp>
      <xdr:sp macro="" textlink="">
        <xdr:nvSpPr>
          <xdr:cNvPr id="10" name="Rectangle 9"/>
          <xdr:cNvSpPr/>
        </xdr:nvSpPr>
        <xdr:spPr>
          <a:xfrm>
            <a:off x="10817802408" y="3365500"/>
            <a:ext cx="571942" cy="385125"/>
          </a:xfrm>
          <a:prstGeom prst="rect">
            <a:avLst/>
          </a:prstGeom>
          <a:noFill/>
          <a:ln w="1270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1" fromWordArt="0" anchor="t" anchorCtr="0" forceAA="0" compatLnSpc="1">
            <a:prstTxWarp prst="textNoShape">
              <a:avLst/>
            </a:prstTxWarp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1"/>
            <a:endParaRPr lang="fa-IR" sz="1100"/>
          </a:p>
        </xdr:txBody>
      </xdr:sp>
      <xdr:sp macro="" textlink="">
        <xdr:nvSpPr>
          <xdr:cNvPr id="11" name="کادر متن 62"/>
          <xdr:cNvSpPr txBox="1"/>
        </xdr:nvSpPr>
        <xdr:spPr>
          <a:xfrm rot="18589833">
            <a:off x="10815995215" y="4010953"/>
            <a:ext cx="944627" cy="196551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2" name="کادر متن 63"/>
          <xdr:cNvSpPr txBox="1"/>
        </xdr:nvSpPr>
        <xdr:spPr>
          <a:xfrm rot="18589833">
            <a:off x="10816273617" y="4010953"/>
            <a:ext cx="944627" cy="196551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 + Ac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5" name="کادر متن 62"/>
          <xdr:cNvSpPr txBox="1"/>
        </xdr:nvSpPr>
        <xdr:spPr>
          <a:xfrm rot="18589833">
            <a:off x="10816584468" y="4010953"/>
            <a:ext cx="944627" cy="196551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6" name="کادر متن 63"/>
          <xdr:cNvSpPr txBox="1"/>
        </xdr:nvSpPr>
        <xdr:spPr>
          <a:xfrm rot="18589833">
            <a:off x="10816862870" y="4010953"/>
            <a:ext cx="944627" cy="196551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 + Ac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7" name="کادر متن 62"/>
          <xdr:cNvSpPr txBox="1"/>
        </xdr:nvSpPr>
        <xdr:spPr>
          <a:xfrm rot="18589833">
            <a:off x="10817233465" y="4010953"/>
            <a:ext cx="944627" cy="196551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8" name="کادر متن 63"/>
          <xdr:cNvSpPr txBox="1"/>
        </xdr:nvSpPr>
        <xdr:spPr>
          <a:xfrm rot="18589833">
            <a:off x="10817511867" y="4010953"/>
            <a:ext cx="944627" cy="196551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 + Ac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5067</xdr:colOff>
      <xdr:row>64</xdr:row>
      <xdr:rowOff>59074</xdr:rowOff>
    </xdr:from>
    <xdr:to>
      <xdr:col>4</xdr:col>
      <xdr:colOff>584200</xdr:colOff>
      <xdr:row>67</xdr:row>
      <xdr:rowOff>27803</xdr:rowOff>
    </xdr:to>
    <xdr:pic>
      <xdr:nvPicPr>
        <xdr:cNvPr id="28" name="Picture 2" descr="E:\AI600 images\IDH2-Clos-DQ2 2024.12.23_16.48.00_Ch\IDH2-Clos-DQ2 2024.12.23_16.48.00_Ch+Marker.jpg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saturation sat="0"/>
                  </a14:imgEffect>
                  <a14:imgEffect>
                    <a14:brightnessContrast bright="2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 l="43129" t="28374" r="5981" b="56794"/>
        <a:stretch/>
      </xdr:blipFill>
      <xdr:spPr bwMode="auto">
        <a:xfrm>
          <a:off x="10816767800" y="11438274"/>
          <a:ext cx="2530333" cy="502129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77489</xdr:colOff>
      <xdr:row>14</xdr:row>
      <xdr:rowOff>77668</xdr:rowOff>
    </xdr:from>
    <xdr:to>
      <xdr:col>6</xdr:col>
      <xdr:colOff>634430</xdr:colOff>
      <xdr:row>19</xdr:row>
      <xdr:rowOff>49330</xdr:rowOff>
    </xdr:to>
    <xdr:pic>
      <xdr:nvPicPr>
        <xdr:cNvPr id="18" name="تصویر 17" descr="E:\ALA &amp; CVS\Data\WB\Aorta\Young-Old-Old+hALA-Aorta-30.07.2021\Idh2-Aorta-Y-O-O+A 2021.07.30_13.00.00_Ch\Idh2-Aorta-Y-O-O+A 2021.07.30_13.00.00_Ch+Marker.jpg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" cstate="print">
          <a:extLst>
            <a:ext uri="{BEBA8EAE-BF5A-486C-A8C5-ECC9F3942E4B}">
              <a14:imgProps xmlns:a14="http://schemas.microsoft.com/office/drawing/2010/main">
                <a14:imgLayer r:embed="rId4">
                  <a14:imgEffect>
                    <a14:saturation sat="0"/>
                  </a14:imgEffect>
                  <a14:imgEffect>
                    <a14:brightnessContrast bright="2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 t="2943" r="16380" b="81925"/>
        <a:stretch/>
      </xdr:blipFill>
      <xdr:spPr bwMode="auto">
        <a:xfrm flipH="1">
          <a:off x="10815396770" y="2566868"/>
          <a:ext cx="3458941" cy="86066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654050</xdr:colOff>
      <xdr:row>15</xdr:row>
      <xdr:rowOff>159873</xdr:rowOff>
    </xdr:from>
    <xdr:to>
      <xdr:col>6</xdr:col>
      <xdr:colOff>597355</xdr:colOff>
      <xdr:row>23</xdr:row>
      <xdr:rowOff>152399</xdr:rowOff>
    </xdr:to>
    <xdr:grpSp>
      <xdr:nvGrpSpPr>
        <xdr:cNvPr id="3" name="گروه 2"/>
        <xdr:cNvGrpSpPr/>
      </xdr:nvGrpSpPr>
      <xdr:grpSpPr>
        <a:xfrm>
          <a:off x="10815433845" y="2826873"/>
          <a:ext cx="3905705" cy="1414926"/>
          <a:chOff x="10815433845" y="2579223"/>
          <a:chExt cx="3905705" cy="1414926"/>
        </a:xfrm>
      </xdr:grpSpPr>
      <xdr:sp macro="" textlink="">
        <xdr:nvSpPr>
          <xdr:cNvPr id="4" name="کادر متن 6"/>
          <xdr:cNvSpPr txBox="1"/>
        </xdr:nvSpPr>
        <xdr:spPr>
          <a:xfrm>
            <a:off x="10818686517" y="2579223"/>
            <a:ext cx="653033" cy="261610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 rtl="0"/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43 kD</a:t>
            </a:r>
            <a:endParaRPr lang="fa-IR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" name="Isosceles Triangle 4"/>
          <xdr:cNvSpPr/>
        </xdr:nvSpPr>
        <xdr:spPr>
          <a:xfrm rot="16200000">
            <a:off x="10818626450" y="2668481"/>
            <a:ext cx="125950" cy="83094"/>
          </a:xfrm>
          <a:prstGeom prst="triangle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1" anchor="ctr"/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a-IR"/>
          </a:p>
        </xdr:txBody>
      </xdr:sp>
      <xdr:sp macro="" textlink="">
        <xdr:nvSpPr>
          <xdr:cNvPr id="6" name="کادر متن 18"/>
          <xdr:cNvSpPr txBox="1"/>
        </xdr:nvSpPr>
        <xdr:spPr>
          <a:xfrm rot="16200000">
            <a:off x="10817394780" y="3146280"/>
            <a:ext cx="768082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7" name="کادر متن 19"/>
          <xdr:cNvSpPr txBox="1"/>
        </xdr:nvSpPr>
        <xdr:spPr>
          <a:xfrm rot="16200000">
            <a:off x="10817480730" y="3314552"/>
            <a:ext cx="1104636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</a:t>
            </a:r>
            <a:r>
              <a:rPr lang="en-US" sz="1100" baseline="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+ Ac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8" name="کادر متن 18"/>
          <xdr:cNvSpPr txBox="1"/>
        </xdr:nvSpPr>
        <xdr:spPr>
          <a:xfrm rot="16200000">
            <a:off x="10816810250" y="3146280"/>
            <a:ext cx="768082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9" name="کادر متن 19"/>
          <xdr:cNvSpPr txBox="1"/>
        </xdr:nvSpPr>
        <xdr:spPr>
          <a:xfrm rot="16200000">
            <a:off x="10816921600" y="3314552"/>
            <a:ext cx="1104636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</a:t>
            </a:r>
            <a:r>
              <a:rPr lang="en-US" sz="1100" baseline="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+ Ac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0" name="کادر متن 18"/>
          <xdr:cNvSpPr txBox="1"/>
        </xdr:nvSpPr>
        <xdr:spPr>
          <a:xfrm rot="16200000">
            <a:off x="10816276520" y="3146280"/>
            <a:ext cx="768082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1" name="کادر متن 19"/>
          <xdr:cNvSpPr txBox="1"/>
        </xdr:nvSpPr>
        <xdr:spPr>
          <a:xfrm rot="16200000">
            <a:off x="10816381520" y="3314552"/>
            <a:ext cx="1104636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</a:t>
            </a:r>
            <a:r>
              <a:rPr lang="en-US" sz="1100" baseline="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+ Ac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2" name="کادر متن 18"/>
          <xdr:cNvSpPr txBox="1"/>
        </xdr:nvSpPr>
        <xdr:spPr>
          <a:xfrm rot="16200000">
            <a:off x="10815736440" y="3146280"/>
            <a:ext cx="768082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3" name="کادر متن 19"/>
          <xdr:cNvSpPr txBox="1"/>
        </xdr:nvSpPr>
        <xdr:spPr>
          <a:xfrm rot="16200000">
            <a:off x="10815816040" y="3314552"/>
            <a:ext cx="1104636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</a:t>
            </a:r>
            <a:r>
              <a:rPr lang="en-US" sz="1100" baseline="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+ Ac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4" name="کادر متن 18"/>
          <xdr:cNvSpPr txBox="1"/>
        </xdr:nvSpPr>
        <xdr:spPr>
          <a:xfrm rot="16200000">
            <a:off x="10815177083" y="3146280"/>
            <a:ext cx="768082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6" name="کادر متن 19"/>
          <xdr:cNvSpPr txBox="1"/>
        </xdr:nvSpPr>
        <xdr:spPr>
          <a:xfrm rot="16200000">
            <a:off x="10815288433" y="3314552"/>
            <a:ext cx="1104636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</a:t>
            </a:r>
            <a:r>
              <a:rPr lang="en-US" sz="1100" baseline="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+ Ac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0</xdr:col>
      <xdr:colOff>654050</xdr:colOff>
      <xdr:row>64</xdr:row>
      <xdr:rowOff>159873</xdr:rowOff>
    </xdr:from>
    <xdr:to>
      <xdr:col>1</xdr:col>
      <xdr:colOff>646683</xdr:colOff>
      <xdr:row>66</xdr:row>
      <xdr:rowOff>65883</xdr:rowOff>
    </xdr:to>
    <xdr:sp macro="" textlink="">
      <xdr:nvSpPr>
        <xdr:cNvPr id="22" name="کادر متن 6"/>
        <xdr:cNvSpPr txBox="1"/>
      </xdr:nvSpPr>
      <xdr:spPr>
        <a:xfrm>
          <a:off x="10818686517" y="11539073"/>
          <a:ext cx="653033" cy="261610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78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kD</a:t>
          </a:r>
          <a:endParaRPr lang="fa-IR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602228</xdr:colOff>
      <xdr:row>65</xdr:row>
      <xdr:rowOff>49903</xdr:rowOff>
    </xdr:from>
    <xdr:to>
      <xdr:col>2</xdr:col>
      <xdr:colOff>24922</xdr:colOff>
      <xdr:row>65</xdr:row>
      <xdr:rowOff>175853</xdr:rowOff>
    </xdr:to>
    <xdr:sp macro="" textlink="">
      <xdr:nvSpPr>
        <xdr:cNvPr id="23" name="Isosceles Triangle 22"/>
        <xdr:cNvSpPr/>
      </xdr:nvSpPr>
      <xdr:spPr>
        <a:xfrm rot="16200000">
          <a:off x="10818626450" y="11628331"/>
          <a:ext cx="125950" cy="83094"/>
        </a:xfrm>
        <a:prstGeom prst="triangle">
          <a:avLst/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1" anchor="ctr"/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a-IR"/>
        </a:p>
      </xdr:txBody>
    </xdr:sp>
    <xdr:clientData/>
  </xdr:twoCellAnchor>
  <xdr:twoCellAnchor>
    <xdr:from>
      <xdr:col>3</xdr:col>
      <xdr:colOff>446437</xdr:colOff>
      <xdr:row>67</xdr:row>
      <xdr:rowOff>9381</xdr:rowOff>
    </xdr:from>
    <xdr:to>
      <xdr:col>4</xdr:col>
      <xdr:colOff>554119</xdr:colOff>
      <xdr:row>68</xdr:row>
      <xdr:rowOff>86138</xdr:rowOff>
    </xdr:to>
    <xdr:sp macro="" textlink="">
      <xdr:nvSpPr>
        <xdr:cNvPr id="24" name="کادر متن 18"/>
        <xdr:cNvSpPr txBox="1"/>
      </xdr:nvSpPr>
      <xdr:spPr>
        <a:xfrm>
          <a:off x="10816797881" y="11921981"/>
          <a:ext cx="768082" cy="254557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PAA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646233</xdr:colOff>
      <xdr:row>67</xdr:row>
      <xdr:rowOff>12554</xdr:rowOff>
    </xdr:from>
    <xdr:to>
      <xdr:col>3</xdr:col>
      <xdr:colOff>430069</xdr:colOff>
      <xdr:row>68</xdr:row>
      <xdr:rowOff>89311</xdr:rowOff>
    </xdr:to>
    <xdr:sp macro="" textlink="">
      <xdr:nvSpPr>
        <xdr:cNvPr id="25" name="کادر متن 19"/>
        <xdr:cNvSpPr txBox="1"/>
      </xdr:nvSpPr>
      <xdr:spPr>
        <a:xfrm rot="20178">
          <a:off x="10817582331" y="11925154"/>
          <a:ext cx="1104636" cy="254557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PAA</a:t>
          </a:r>
          <a:r>
            <a:rPr lang="en-US" sz="1100" baseline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 + Ac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95250</xdr:colOff>
      <xdr:row>64</xdr:row>
      <xdr:rowOff>146050</xdr:rowOff>
    </xdr:from>
    <xdr:to>
      <xdr:col>3</xdr:col>
      <xdr:colOff>292100</xdr:colOff>
      <xdr:row>66</xdr:row>
      <xdr:rowOff>107949</xdr:rowOff>
    </xdr:to>
    <xdr:sp macro="" textlink="">
      <xdr:nvSpPr>
        <xdr:cNvPr id="35" name="Rectangle 34"/>
        <xdr:cNvSpPr/>
      </xdr:nvSpPr>
      <xdr:spPr>
        <a:xfrm>
          <a:off x="10817720300" y="11525250"/>
          <a:ext cx="857250" cy="317499"/>
        </a:xfrm>
        <a:prstGeom prst="rect">
          <a:avLst/>
        </a:prstGeom>
        <a:noFill/>
        <a:ln w="1270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endParaRPr lang="fa-IR" sz="1100"/>
        </a:p>
      </xdr:txBody>
    </xdr:sp>
    <xdr:clientData/>
  </xdr:twoCellAnchor>
  <xdr:twoCellAnchor>
    <xdr:from>
      <xdr:col>3</xdr:col>
      <xdr:colOff>330200</xdr:colOff>
      <xdr:row>64</xdr:row>
      <xdr:rowOff>146050</xdr:rowOff>
    </xdr:from>
    <xdr:to>
      <xdr:col>4</xdr:col>
      <xdr:colOff>565150</xdr:colOff>
      <xdr:row>66</xdr:row>
      <xdr:rowOff>107949</xdr:rowOff>
    </xdr:to>
    <xdr:sp macro="" textlink="">
      <xdr:nvSpPr>
        <xdr:cNvPr id="29" name="Rectangle 28"/>
        <xdr:cNvSpPr/>
      </xdr:nvSpPr>
      <xdr:spPr>
        <a:xfrm>
          <a:off x="10816786850" y="11525250"/>
          <a:ext cx="895350" cy="317499"/>
        </a:xfrm>
        <a:prstGeom prst="rect">
          <a:avLst/>
        </a:prstGeom>
        <a:noFill/>
        <a:ln w="1270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endParaRPr lang="fa-IR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49250</xdr:colOff>
      <xdr:row>55</xdr:row>
      <xdr:rowOff>50800</xdr:rowOff>
    </xdr:from>
    <xdr:to>
      <xdr:col>8</xdr:col>
      <xdr:colOff>3527</xdr:colOff>
      <xdr:row>59</xdr:row>
      <xdr:rowOff>106290</xdr:rowOff>
    </xdr:to>
    <xdr:pic>
      <xdr:nvPicPr>
        <xdr:cNvPr id="28" name="Picture 4" descr="E:\ALA &amp; CVS\Data\WB\Aorta\Young-Old-Old+hALA-Aorta-30.07.2021\COX-2-Aorta-Y-O-O+A9 2021.07.30_13.45.39_Ch\COX-2-Aorta-Y-O-O+A9 2021.07.30_13.45.39_Ch+Marker.jpg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saturation sat="0"/>
                  </a14:imgEffect>
                  <a14:imgEffect>
                    <a14:brightnessContrast bright="2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 t="5086" r="6001" b="82659"/>
        <a:stretch/>
      </xdr:blipFill>
      <xdr:spPr bwMode="auto">
        <a:xfrm>
          <a:off x="10814706873" y="9829800"/>
          <a:ext cx="4277077" cy="7666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450850</xdr:colOff>
      <xdr:row>56</xdr:row>
      <xdr:rowOff>39223</xdr:rowOff>
    </xdr:from>
    <xdr:to>
      <xdr:col>1</xdr:col>
      <xdr:colOff>443483</xdr:colOff>
      <xdr:row>57</xdr:row>
      <xdr:rowOff>123033</xdr:rowOff>
    </xdr:to>
    <xdr:sp macro="" textlink="">
      <xdr:nvSpPr>
        <xdr:cNvPr id="17" name="کادر متن 6"/>
        <xdr:cNvSpPr txBox="1"/>
      </xdr:nvSpPr>
      <xdr:spPr>
        <a:xfrm>
          <a:off x="10818889717" y="9996023"/>
          <a:ext cx="653033" cy="261610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100 kD</a:t>
          </a:r>
          <a:endParaRPr lang="fa-IR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399028</xdr:colOff>
      <xdr:row>56</xdr:row>
      <xdr:rowOff>107053</xdr:rowOff>
    </xdr:from>
    <xdr:to>
      <xdr:col>1</xdr:col>
      <xdr:colOff>482122</xdr:colOff>
      <xdr:row>57</xdr:row>
      <xdr:rowOff>55203</xdr:rowOff>
    </xdr:to>
    <xdr:sp macro="" textlink="">
      <xdr:nvSpPr>
        <xdr:cNvPr id="18" name="Isosceles Triangle 17"/>
        <xdr:cNvSpPr/>
      </xdr:nvSpPr>
      <xdr:spPr>
        <a:xfrm rot="16200000">
          <a:off x="10818829650" y="10085281"/>
          <a:ext cx="125950" cy="83094"/>
        </a:xfrm>
        <a:prstGeom prst="triangle">
          <a:avLst/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1" anchor="ctr"/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a-IR"/>
        </a:p>
      </xdr:txBody>
    </xdr:sp>
    <xdr:clientData/>
  </xdr:twoCellAnchor>
  <xdr:twoCellAnchor>
    <xdr:from>
      <xdr:col>2</xdr:col>
      <xdr:colOff>620651</xdr:colOff>
      <xdr:row>57</xdr:row>
      <xdr:rowOff>89168</xdr:rowOff>
    </xdr:from>
    <xdr:to>
      <xdr:col>3</xdr:col>
      <xdr:colOff>214808</xdr:colOff>
      <xdr:row>61</xdr:row>
      <xdr:rowOff>146050</xdr:rowOff>
    </xdr:to>
    <xdr:sp macro="" textlink="">
      <xdr:nvSpPr>
        <xdr:cNvPr id="19" name="کادر متن 18"/>
        <xdr:cNvSpPr txBox="1"/>
      </xdr:nvSpPr>
      <xdr:spPr>
        <a:xfrm rot="16200000">
          <a:off x="10817540830" y="10480530"/>
          <a:ext cx="768082" cy="254557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PAA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239424</xdr:colOff>
      <xdr:row>57</xdr:row>
      <xdr:rowOff>89163</xdr:rowOff>
    </xdr:from>
    <xdr:to>
      <xdr:col>3</xdr:col>
      <xdr:colOff>493981</xdr:colOff>
      <xdr:row>63</xdr:row>
      <xdr:rowOff>126999</xdr:rowOff>
    </xdr:to>
    <xdr:sp macro="" textlink="">
      <xdr:nvSpPr>
        <xdr:cNvPr id="20" name="کادر متن 19"/>
        <xdr:cNvSpPr txBox="1"/>
      </xdr:nvSpPr>
      <xdr:spPr>
        <a:xfrm rot="16200000">
          <a:off x="10817093380" y="10648802"/>
          <a:ext cx="1104636" cy="254557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PAA</a:t>
          </a:r>
          <a:r>
            <a:rPr lang="en-US" sz="1100" baseline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 + Ac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544781</xdr:colOff>
      <xdr:row>57</xdr:row>
      <xdr:rowOff>89168</xdr:rowOff>
    </xdr:from>
    <xdr:to>
      <xdr:col>4</xdr:col>
      <xdr:colOff>138938</xdr:colOff>
      <xdr:row>61</xdr:row>
      <xdr:rowOff>146050</xdr:rowOff>
    </xdr:to>
    <xdr:sp macro="" textlink="">
      <xdr:nvSpPr>
        <xdr:cNvPr id="21" name="کادر متن 18"/>
        <xdr:cNvSpPr txBox="1"/>
      </xdr:nvSpPr>
      <xdr:spPr>
        <a:xfrm rot="16200000">
          <a:off x="10816956300" y="10480530"/>
          <a:ext cx="768082" cy="254557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PAA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176254</xdr:colOff>
      <xdr:row>57</xdr:row>
      <xdr:rowOff>89163</xdr:rowOff>
    </xdr:from>
    <xdr:to>
      <xdr:col>4</xdr:col>
      <xdr:colOff>430811</xdr:colOff>
      <xdr:row>63</xdr:row>
      <xdr:rowOff>126999</xdr:rowOff>
    </xdr:to>
    <xdr:sp macro="" textlink="">
      <xdr:nvSpPr>
        <xdr:cNvPr id="22" name="کادر متن 19"/>
        <xdr:cNvSpPr txBox="1"/>
      </xdr:nvSpPr>
      <xdr:spPr>
        <a:xfrm rot="16200000">
          <a:off x="10816496150" y="10648802"/>
          <a:ext cx="1104636" cy="254557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PAA</a:t>
          </a:r>
          <a:r>
            <a:rPr lang="en-US" sz="1100" baseline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 + Ac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481611</xdr:colOff>
      <xdr:row>57</xdr:row>
      <xdr:rowOff>89168</xdr:rowOff>
    </xdr:from>
    <xdr:to>
      <xdr:col>5</xdr:col>
      <xdr:colOff>75768</xdr:colOff>
      <xdr:row>61</xdr:row>
      <xdr:rowOff>146050</xdr:rowOff>
    </xdr:to>
    <xdr:sp macro="" textlink="">
      <xdr:nvSpPr>
        <xdr:cNvPr id="23" name="کادر متن 18"/>
        <xdr:cNvSpPr txBox="1"/>
      </xdr:nvSpPr>
      <xdr:spPr>
        <a:xfrm rot="16200000">
          <a:off x="10816359070" y="10480530"/>
          <a:ext cx="768082" cy="254557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PAA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113084</xdr:colOff>
      <xdr:row>57</xdr:row>
      <xdr:rowOff>89163</xdr:rowOff>
    </xdr:from>
    <xdr:to>
      <xdr:col>5</xdr:col>
      <xdr:colOff>367641</xdr:colOff>
      <xdr:row>63</xdr:row>
      <xdr:rowOff>126999</xdr:rowOff>
    </xdr:to>
    <xdr:sp macro="" textlink="">
      <xdr:nvSpPr>
        <xdr:cNvPr id="24" name="کادر متن 19"/>
        <xdr:cNvSpPr txBox="1"/>
      </xdr:nvSpPr>
      <xdr:spPr>
        <a:xfrm rot="16200000">
          <a:off x="10815898920" y="10648802"/>
          <a:ext cx="1104636" cy="254557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PAA</a:t>
          </a:r>
          <a:r>
            <a:rPr lang="en-US" sz="1100" baseline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 + Ac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424791</xdr:colOff>
      <xdr:row>57</xdr:row>
      <xdr:rowOff>89168</xdr:rowOff>
    </xdr:from>
    <xdr:to>
      <xdr:col>6</xdr:col>
      <xdr:colOff>18948</xdr:colOff>
      <xdr:row>61</xdr:row>
      <xdr:rowOff>146050</xdr:rowOff>
    </xdr:to>
    <xdr:sp macro="" textlink="">
      <xdr:nvSpPr>
        <xdr:cNvPr id="25" name="کادر متن 18"/>
        <xdr:cNvSpPr txBox="1"/>
      </xdr:nvSpPr>
      <xdr:spPr>
        <a:xfrm rot="16200000">
          <a:off x="10815755490" y="10480530"/>
          <a:ext cx="768082" cy="254557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PAA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88014</xdr:colOff>
      <xdr:row>57</xdr:row>
      <xdr:rowOff>89163</xdr:rowOff>
    </xdr:from>
    <xdr:to>
      <xdr:col>6</xdr:col>
      <xdr:colOff>342571</xdr:colOff>
      <xdr:row>63</xdr:row>
      <xdr:rowOff>126999</xdr:rowOff>
    </xdr:to>
    <xdr:sp macro="" textlink="">
      <xdr:nvSpPr>
        <xdr:cNvPr id="26" name="کادر متن 19"/>
        <xdr:cNvSpPr txBox="1"/>
      </xdr:nvSpPr>
      <xdr:spPr>
        <a:xfrm rot="16200000">
          <a:off x="10815263590" y="10648802"/>
          <a:ext cx="1104636" cy="254557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PAA</a:t>
          </a:r>
          <a:r>
            <a:rPr lang="en-US" sz="1100" baseline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 + Ac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361848</xdr:colOff>
      <xdr:row>57</xdr:row>
      <xdr:rowOff>89168</xdr:rowOff>
    </xdr:from>
    <xdr:to>
      <xdr:col>6</xdr:col>
      <xdr:colOff>616405</xdr:colOff>
      <xdr:row>61</xdr:row>
      <xdr:rowOff>146050</xdr:rowOff>
    </xdr:to>
    <xdr:sp macro="" textlink="">
      <xdr:nvSpPr>
        <xdr:cNvPr id="27" name="کادر متن 18"/>
        <xdr:cNvSpPr txBox="1"/>
      </xdr:nvSpPr>
      <xdr:spPr>
        <a:xfrm rot="16200000">
          <a:off x="10815158033" y="10480530"/>
          <a:ext cx="768082" cy="254557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PAA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309831</xdr:colOff>
      <xdr:row>57</xdr:row>
      <xdr:rowOff>89163</xdr:rowOff>
    </xdr:from>
    <xdr:to>
      <xdr:col>2</xdr:col>
      <xdr:colOff>564388</xdr:colOff>
      <xdr:row>63</xdr:row>
      <xdr:rowOff>126999</xdr:rowOff>
    </xdr:to>
    <xdr:sp macro="" textlink="">
      <xdr:nvSpPr>
        <xdr:cNvPr id="30" name="کادر متن 29"/>
        <xdr:cNvSpPr txBox="1"/>
      </xdr:nvSpPr>
      <xdr:spPr>
        <a:xfrm rot="16200000">
          <a:off x="10817683373" y="10648802"/>
          <a:ext cx="1104636" cy="254557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PAA</a:t>
          </a:r>
          <a:r>
            <a:rPr lang="en-US" sz="1100" baseline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 + Ac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5588</xdr:colOff>
      <xdr:row>57</xdr:row>
      <xdr:rowOff>89163</xdr:rowOff>
    </xdr:from>
    <xdr:to>
      <xdr:col>2</xdr:col>
      <xdr:colOff>260145</xdr:colOff>
      <xdr:row>63</xdr:row>
      <xdr:rowOff>126999</xdr:rowOff>
    </xdr:to>
    <xdr:sp macro="" textlink="">
      <xdr:nvSpPr>
        <xdr:cNvPr id="31" name="کادر متن 30"/>
        <xdr:cNvSpPr txBox="1"/>
      </xdr:nvSpPr>
      <xdr:spPr>
        <a:xfrm rot="16200000">
          <a:off x="10817987616" y="10648802"/>
          <a:ext cx="1104636" cy="254557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PAA</a:t>
          </a:r>
          <a:r>
            <a:rPr lang="en-US" sz="1100" baseline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 + Ac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528912</xdr:colOff>
      <xdr:row>14</xdr:row>
      <xdr:rowOff>152399</xdr:rowOff>
    </xdr:from>
    <xdr:to>
      <xdr:col>6</xdr:col>
      <xdr:colOff>371436</xdr:colOff>
      <xdr:row>18</xdr:row>
      <xdr:rowOff>121061</xdr:rowOff>
    </xdr:to>
    <xdr:grpSp>
      <xdr:nvGrpSpPr>
        <xdr:cNvPr id="42" name="گروه 41"/>
        <xdr:cNvGrpSpPr/>
      </xdr:nvGrpSpPr>
      <xdr:grpSpPr>
        <a:xfrm>
          <a:off x="10815659764" y="2641599"/>
          <a:ext cx="3804924" cy="679862"/>
          <a:chOff x="10815367664" y="3835399"/>
          <a:chExt cx="3804924" cy="679862"/>
        </a:xfrm>
      </xdr:grpSpPr>
      <xdr:grpSp>
        <xdr:nvGrpSpPr>
          <xdr:cNvPr id="39" name="گروه 38"/>
          <xdr:cNvGrpSpPr/>
        </xdr:nvGrpSpPr>
        <xdr:grpSpPr>
          <a:xfrm>
            <a:off x="10815367664" y="3835399"/>
            <a:ext cx="3804924" cy="679862"/>
            <a:chOff x="10815367664" y="3835399"/>
            <a:chExt cx="3804924" cy="679862"/>
          </a:xfrm>
        </xdr:grpSpPr>
        <xdr:pic>
          <xdr:nvPicPr>
            <xdr:cNvPr id="32" name="تصویر 31" descr="C:\Users\khate\OneDrive\Documents\LACIE\Zurich\PAG Project\PAper Panels\Fig. 7p_Sirt1(2).jpg"/>
            <xdr:cNvPicPr>
              <a:picLocks noChangeAspect="1" noChangeArrowheads="1"/>
            </xdr:cNvPicPr>
          </xdr:nvPicPr>
          <xdr:blipFill rotWithShape="1">
            <a:blip xmlns:r="http://schemas.openxmlformats.org/officeDocument/2006/relationships" r:embed="rId3" cstate="print">
              <a:extLst>
                <a:ext uri="{BEBA8EAE-BF5A-486C-A8C5-ECC9F3942E4B}">
                  <a14:imgProps xmlns:a14="http://schemas.microsoft.com/office/drawing/2010/main">
                    <a14:imgLayer r:embed="rId4">
                      <a14:imgEffect>
                        <a14:saturation sat="0"/>
                      </a14:imgEffect>
                      <a14:imgEffect>
                        <a14:brightnessContrast bright="20000"/>
                      </a14:imgEffect>
                    </a14:imgLayer>
                  </a14:imgProps>
                </a:ex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11315" t="19744" b="70989"/>
            <a:stretch/>
          </xdr:blipFill>
          <xdr:spPr bwMode="auto">
            <a:xfrm>
              <a:off x="10815504149" y="3835399"/>
              <a:ext cx="3668439" cy="527051"/>
            </a:xfrm>
            <a:prstGeom prst="rect">
              <a:avLst/>
            </a:prstGeom>
            <a:noFill/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pic>
        <xdr:sp macro="" textlink="">
          <xdr:nvSpPr>
            <xdr:cNvPr id="33" name="کادر متن 18"/>
            <xdr:cNvSpPr txBox="1"/>
          </xdr:nvSpPr>
          <xdr:spPr>
            <a:xfrm>
              <a:off x="10815367664" y="4257531"/>
              <a:ext cx="768082" cy="254557"/>
            </a:xfrm>
            <a:prstGeom prst="rect">
              <a:avLst/>
            </a:prstGeom>
            <a:noFill/>
          </xdr:spPr>
          <xdr:txBody>
            <a:bodyPr wrap="square" rtlCol="1">
              <a:noAutofit/>
            </a:bodyPr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 rtl="0"/>
              <a:r>
                <a:rPr lang="en-US" sz="1100">
                  <a:solidFill>
                    <a:srgbClr val="FF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+ PAA</a:t>
              </a:r>
              <a:endParaRPr lang="fa-IR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34" name="کادر متن 19"/>
            <xdr:cNvSpPr txBox="1"/>
          </xdr:nvSpPr>
          <xdr:spPr>
            <a:xfrm rot="20178">
              <a:off x="10816044164" y="4260704"/>
              <a:ext cx="1104636" cy="254557"/>
            </a:xfrm>
            <a:prstGeom prst="rect">
              <a:avLst/>
            </a:prstGeom>
            <a:noFill/>
          </xdr:spPr>
          <xdr:txBody>
            <a:bodyPr wrap="square" rtlCol="1">
              <a:noAutofit/>
            </a:bodyPr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 rtl="0"/>
              <a:r>
                <a:rPr lang="en-US" sz="1100">
                  <a:solidFill>
                    <a:srgbClr val="FF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+ PAA</a:t>
              </a:r>
              <a:r>
                <a:rPr lang="en-US" sz="1100" baseline="0">
                  <a:solidFill>
                    <a:srgbClr val="FF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 + Ac</a:t>
              </a:r>
              <a:endParaRPr lang="fa-IR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35" name="Rectangle 34"/>
            <xdr:cNvSpPr/>
          </xdr:nvSpPr>
          <xdr:spPr>
            <a:xfrm>
              <a:off x="10816048782" y="3860800"/>
              <a:ext cx="1201617" cy="317499"/>
            </a:xfrm>
            <a:prstGeom prst="rect">
              <a:avLst/>
            </a:prstGeom>
            <a:noFill/>
            <a:ln w="12700"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rot="0" spcFirstLastPara="0" vert="horz" wrap="square" lIns="91440" tIns="45720" rIns="91440" bIns="45720" numCol="1" spcCol="0" rtlCol="1" fromWordArt="0" anchor="t" anchorCtr="0" forceAA="0" compatLnSpc="1">
              <a:prstTxWarp prst="textNoShape">
                <a:avLst/>
              </a:prstTxWarp>
              <a:noAutofit/>
            </a:bodyPr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 rtl="0"/>
              <a:endParaRPr lang="fa-IR" sz="1100"/>
            </a:p>
          </xdr:txBody>
        </xdr:sp>
        <xdr:sp macro="" textlink="">
          <xdr:nvSpPr>
            <xdr:cNvPr id="36" name="Rectangle 35"/>
            <xdr:cNvSpPr/>
          </xdr:nvSpPr>
          <xdr:spPr>
            <a:xfrm>
              <a:off x="10815521733" y="3860800"/>
              <a:ext cx="503117" cy="317499"/>
            </a:xfrm>
            <a:prstGeom prst="rect">
              <a:avLst/>
            </a:prstGeom>
            <a:noFill/>
            <a:ln w="12700"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rot="0" spcFirstLastPara="0" vert="horz" wrap="square" lIns="91440" tIns="45720" rIns="91440" bIns="45720" numCol="1" spcCol="0" rtlCol="1" fromWordArt="0" anchor="t" anchorCtr="0" forceAA="0" compatLnSpc="1">
              <a:prstTxWarp prst="textNoShape">
                <a:avLst/>
              </a:prstTxWarp>
              <a:noAutofit/>
            </a:bodyPr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 rtl="0"/>
              <a:endParaRPr lang="fa-IR" sz="1100"/>
            </a:p>
          </xdr:txBody>
        </xdr:sp>
        <xdr:sp macro="" textlink="">
          <xdr:nvSpPr>
            <xdr:cNvPr id="37" name="Rectangle 36"/>
            <xdr:cNvSpPr/>
          </xdr:nvSpPr>
          <xdr:spPr>
            <a:xfrm>
              <a:off x="10817272865" y="3860800"/>
              <a:ext cx="999885" cy="317499"/>
            </a:xfrm>
            <a:prstGeom prst="rect">
              <a:avLst/>
            </a:prstGeom>
            <a:noFill/>
            <a:ln w="12700"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rot="0" spcFirstLastPara="0" vert="horz" wrap="square" lIns="91440" tIns="45720" rIns="91440" bIns="45720" numCol="1" spcCol="0" rtlCol="1" fromWordArt="0" anchor="t" anchorCtr="0" forceAA="0" compatLnSpc="1">
              <a:prstTxWarp prst="textNoShape">
                <a:avLst/>
              </a:prstTxWarp>
              <a:noAutofit/>
            </a:bodyPr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 rtl="0"/>
              <a:endParaRPr lang="fa-IR" sz="1100"/>
            </a:p>
          </xdr:txBody>
        </xdr:sp>
        <xdr:sp macro="" textlink="">
          <xdr:nvSpPr>
            <xdr:cNvPr id="38" name="کادر متن 19"/>
            <xdr:cNvSpPr txBox="1"/>
          </xdr:nvSpPr>
          <xdr:spPr>
            <a:xfrm rot="20178">
              <a:off x="10817381555" y="4260704"/>
              <a:ext cx="754482" cy="254557"/>
            </a:xfrm>
            <a:prstGeom prst="rect">
              <a:avLst/>
            </a:prstGeom>
            <a:noFill/>
          </xdr:spPr>
          <xdr:txBody>
            <a:bodyPr wrap="square" rtlCol="1">
              <a:noAutofit/>
            </a:bodyPr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 rtl="0"/>
              <a:r>
                <a:rPr lang="en-US" sz="1100">
                  <a:solidFill>
                    <a:srgbClr val="FF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+ PAA</a:t>
              </a:r>
              <a:endParaRPr lang="fa-IR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xdr:grpSp>
      <xdr:sp macro="" textlink="">
        <xdr:nvSpPr>
          <xdr:cNvPr id="4" name="کادر متن 6"/>
          <xdr:cNvSpPr txBox="1"/>
        </xdr:nvSpPr>
        <xdr:spPr>
          <a:xfrm>
            <a:off x="10818337267" y="3849223"/>
            <a:ext cx="653033" cy="261610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 rtl="0"/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120 kD</a:t>
            </a:r>
            <a:endParaRPr lang="fa-IR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" name="Isosceles Triangle 4"/>
          <xdr:cNvSpPr/>
        </xdr:nvSpPr>
        <xdr:spPr>
          <a:xfrm rot="16200000">
            <a:off x="10818277200" y="3938481"/>
            <a:ext cx="125950" cy="83094"/>
          </a:xfrm>
          <a:prstGeom prst="triangle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1" anchor="ctr"/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a-IR"/>
          </a:p>
        </xdr:txBody>
      </xdr: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1794</xdr:colOff>
      <xdr:row>61</xdr:row>
      <xdr:rowOff>163043</xdr:rowOff>
    </xdr:from>
    <xdr:to>
      <xdr:col>6</xdr:col>
      <xdr:colOff>412647</xdr:colOff>
      <xdr:row>69</xdr:row>
      <xdr:rowOff>76589</xdr:rowOff>
    </xdr:to>
    <xdr:grpSp>
      <xdr:nvGrpSpPr>
        <xdr:cNvPr id="2" name="گروه 1"/>
        <xdr:cNvGrpSpPr/>
      </xdr:nvGrpSpPr>
      <xdr:grpSpPr>
        <a:xfrm>
          <a:off x="10815618553" y="11008843"/>
          <a:ext cx="2602453" cy="1335946"/>
          <a:chOff x="10814977203" y="18127193"/>
          <a:chExt cx="2602453" cy="1335946"/>
        </a:xfrm>
      </xdr:grpSpPr>
      <xdr:pic>
        <xdr:nvPicPr>
          <xdr:cNvPr id="128" name="تصویر 127" descr="C:\Users\khate\OneDrive\Documents\LACIE\Zurich\PAG Project\PAper Panels\Fig. 7k_IL6.jpg"/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" cstate="print">
            <a:extLst>
              <a:ext uri="{BEBA8EAE-BF5A-486C-A8C5-ECC9F3942E4B}">
                <a14:imgProps xmlns:a14="http://schemas.microsoft.com/office/drawing/2010/main">
                  <a14:imgLayer r:embed="rId2">
                    <a14:imgEffect>
                      <a14:saturation sat="0"/>
                    </a14:imgEffect>
                    <a14:imgEffect>
                      <a14:brightnessContrast bright="40000"/>
                    </a14:imgEffect>
                  </a14:imgLayer>
                </a14:imgProps>
              </a:ext>
              <a:ext uri="{28A0092B-C50C-407E-A947-70E740481C1C}">
                <a14:useLocalDpi xmlns:a14="http://schemas.microsoft.com/office/drawing/2010/main" val="0"/>
              </a:ext>
            </a:extLst>
          </a:blip>
          <a:srcRect l="13715" t="50609" r="14832" b="32949"/>
          <a:stretch/>
        </xdr:blipFill>
        <xdr:spPr bwMode="auto">
          <a:xfrm>
            <a:off x="10815359042" y="18127193"/>
            <a:ext cx="2220614" cy="702615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sp macro="" textlink="">
        <xdr:nvSpPr>
          <xdr:cNvPr id="56" name="Rectangle 55"/>
          <xdr:cNvSpPr/>
        </xdr:nvSpPr>
        <xdr:spPr>
          <a:xfrm>
            <a:off x="10815581485" y="18354626"/>
            <a:ext cx="602114" cy="271244"/>
          </a:xfrm>
          <a:prstGeom prst="rect">
            <a:avLst/>
          </a:prstGeom>
          <a:noFill/>
          <a:ln w="1270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1" fromWordArt="0" anchor="t" anchorCtr="0" forceAA="0" compatLnSpc="1">
            <a:prstTxWarp prst="textNoShape">
              <a:avLst/>
            </a:prstTxWarp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1"/>
            <a:endParaRPr lang="fa-IR" sz="1100"/>
          </a:p>
        </xdr:txBody>
      </xdr:sp>
      <xdr:sp macro="" textlink="">
        <xdr:nvSpPr>
          <xdr:cNvPr id="59" name="Rectangle 58"/>
          <xdr:cNvSpPr/>
        </xdr:nvSpPr>
        <xdr:spPr>
          <a:xfrm>
            <a:off x="10816456649" y="18354626"/>
            <a:ext cx="552450" cy="271244"/>
          </a:xfrm>
          <a:prstGeom prst="rect">
            <a:avLst/>
          </a:prstGeom>
          <a:noFill/>
          <a:ln w="1270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1" fromWordArt="0" anchor="t" anchorCtr="0" forceAA="0" compatLnSpc="1">
            <a:prstTxWarp prst="textNoShape">
              <a:avLst/>
            </a:prstTxWarp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1"/>
            <a:endParaRPr lang="fa-IR" sz="1100"/>
          </a:p>
        </xdr:txBody>
      </xdr:sp>
      <xdr:sp macro="" textlink="">
        <xdr:nvSpPr>
          <xdr:cNvPr id="60" name="کادر متن 62"/>
          <xdr:cNvSpPr txBox="1"/>
        </xdr:nvSpPr>
        <xdr:spPr>
          <a:xfrm>
            <a:off x="10815408849" y="18657599"/>
            <a:ext cx="944627" cy="196551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1" name="کادر متن 63"/>
          <xdr:cNvSpPr txBox="1"/>
        </xdr:nvSpPr>
        <xdr:spPr>
          <a:xfrm rot="16200000">
            <a:off x="10815814251" y="18892549"/>
            <a:ext cx="944628" cy="196551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 + Ac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2" name="کادر متن 64"/>
          <xdr:cNvSpPr txBox="1"/>
        </xdr:nvSpPr>
        <xdr:spPr>
          <a:xfrm>
            <a:off x="10814977203" y="18343539"/>
            <a:ext cx="672987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 rtl="0"/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22 kD</a:t>
            </a:r>
            <a:endParaRPr lang="fa-IR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3" name="Isosceles Triangle 62"/>
          <xdr:cNvSpPr/>
        </xdr:nvSpPr>
        <xdr:spPr>
          <a:xfrm rot="16200000" flipV="1">
            <a:off x="10815484654" y="18428770"/>
            <a:ext cx="111914" cy="83926"/>
          </a:xfrm>
          <a:prstGeom prst="triangle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1" anchor="ctr"/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a-IR"/>
          </a:p>
        </xdr:txBody>
      </xdr:sp>
      <xdr:sp macro="" textlink="">
        <xdr:nvSpPr>
          <xdr:cNvPr id="130" name="کادر متن 62"/>
          <xdr:cNvSpPr txBox="1"/>
        </xdr:nvSpPr>
        <xdr:spPr>
          <a:xfrm>
            <a:off x="10816248958" y="18657599"/>
            <a:ext cx="944627" cy="196551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31" name="کادر متن 63"/>
          <xdr:cNvSpPr txBox="1"/>
        </xdr:nvSpPr>
        <xdr:spPr>
          <a:xfrm rot="16200000">
            <a:off x="10816654360" y="18892549"/>
            <a:ext cx="944628" cy="196551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 + Ac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0</xdr:col>
      <xdr:colOff>590550</xdr:colOff>
      <xdr:row>14</xdr:row>
      <xdr:rowOff>152400</xdr:rowOff>
    </xdr:from>
    <xdr:to>
      <xdr:col>7</xdr:col>
      <xdr:colOff>481258</xdr:colOff>
      <xdr:row>19</xdr:row>
      <xdr:rowOff>70259</xdr:rowOff>
    </xdr:to>
    <xdr:grpSp>
      <xdr:nvGrpSpPr>
        <xdr:cNvPr id="3" name="گروه 2"/>
        <xdr:cNvGrpSpPr/>
      </xdr:nvGrpSpPr>
      <xdr:grpSpPr>
        <a:xfrm>
          <a:off x="10814889542" y="2641600"/>
          <a:ext cx="4513508" cy="806859"/>
          <a:chOff x="10814826042" y="4991100"/>
          <a:chExt cx="4513508" cy="806859"/>
        </a:xfrm>
      </xdr:grpSpPr>
      <xdr:pic>
        <xdr:nvPicPr>
          <xdr:cNvPr id="110" name="Picture 13" descr="E:\AI600 images\NFkB-Clos+DQ4 2024.12.24_18.03.59_Ch\NFkB-Clos+DQ4 2024.12.24_18.03.59_Ch+Marker.jpg"/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3">
            <a:extLst>
              <a:ext uri="{BEBA8EAE-BF5A-486C-A8C5-ECC9F3942E4B}">
                <a14:imgProps xmlns:a14="http://schemas.microsoft.com/office/drawing/2010/main">
                  <a14:imgLayer r:embed="rId4">
                    <a14:imgEffect>
                      <a14:saturation sat="0"/>
                    </a14:imgEffect>
                    <a14:imgEffect>
                      <a14:brightnessContrast bright="20000"/>
                    </a14:imgEffect>
                  </a14:imgLayer>
                </a14:imgProps>
              </a:ext>
              <a:ext uri="{28A0092B-C50C-407E-A947-70E740481C1C}">
                <a14:useLocalDpi xmlns:a14="http://schemas.microsoft.com/office/drawing/2010/main" val="0"/>
              </a:ext>
            </a:extLst>
          </a:blip>
          <a:srcRect t="31325" r="3152" b="55903"/>
          <a:stretch/>
        </xdr:blipFill>
        <xdr:spPr bwMode="auto">
          <a:xfrm>
            <a:off x="10814932845" y="4991100"/>
            <a:ext cx="4406705" cy="799111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sp macro="" textlink="">
        <xdr:nvSpPr>
          <xdr:cNvPr id="106" name="Rectangle 105"/>
          <xdr:cNvSpPr/>
        </xdr:nvSpPr>
        <xdr:spPr>
          <a:xfrm>
            <a:off x="10815027900" y="5149850"/>
            <a:ext cx="584200" cy="292100"/>
          </a:xfrm>
          <a:prstGeom prst="rect">
            <a:avLst/>
          </a:prstGeom>
          <a:noFill/>
          <a:ln w="1270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1" fromWordArt="0" anchor="t" anchorCtr="0" forceAA="0" compatLnSpc="1">
            <a:prstTxWarp prst="textNoShape">
              <a:avLst/>
            </a:prstTxWarp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1"/>
            <a:endParaRPr lang="fa-IR" sz="1100"/>
          </a:p>
        </xdr:txBody>
      </xdr:sp>
      <xdr:sp macro="" textlink="">
        <xdr:nvSpPr>
          <xdr:cNvPr id="107" name="Rectangle 106"/>
          <xdr:cNvSpPr/>
        </xdr:nvSpPr>
        <xdr:spPr>
          <a:xfrm>
            <a:off x="10815631150" y="5149850"/>
            <a:ext cx="1593850" cy="292100"/>
          </a:xfrm>
          <a:prstGeom prst="rect">
            <a:avLst/>
          </a:prstGeom>
          <a:noFill/>
          <a:ln w="1270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1" fromWordArt="0" anchor="t" anchorCtr="0" forceAA="0" compatLnSpc="1">
            <a:prstTxWarp prst="textNoShape">
              <a:avLst/>
            </a:prstTxWarp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1"/>
            <a:endParaRPr lang="fa-IR" sz="1100"/>
          </a:p>
        </xdr:txBody>
      </xdr:sp>
      <xdr:sp macro="" textlink="">
        <xdr:nvSpPr>
          <xdr:cNvPr id="108" name="کادر متن 19"/>
          <xdr:cNvSpPr txBox="1"/>
        </xdr:nvSpPr>
        <xdr:spPr>
          <a:xfrm>
            <a:off x="10817253797" y="5543402"/>
            <a:ext cx="1104636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</a:t>
            </a:r>
            <a:r>
              <a:rPr lang="en-US" sz="1100" baseline="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+ Ac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09" name="کادر متن 18"/>
          <xdr:cNvSpPr txBox="1"/>
        </xdr:nvSpPr>
        <xdr:spPr>
          <a:xfrm>
            <a:off x="10814826042" y="5540230"/>
            <a:ext cx="929379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 + Ac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15" name="Rectangle 114"/>
          <xdr:cNvSpPr/>
        </xdr:nvSpPr>
        <xdr:spPr>
          <a:xfrm>
            <a:off x="10817244050" y="5149850"/>
            <a:ext cx="1111250" cy="292100"/>
          </a:xfrm>
          <a:prstGeom prst="rect">
            <a:avLst/>
          </a:prstGeom>
          <a:noFill/>
          <a:ln w="1270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1" fromWordArt="0" anchor="t" anchorCtr="0" forceAA="0" compatLnSpc="1">
            <a:prstTxWarp prst="textNoShape">
              <a:avLst/>
            </a:prstTxWarp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1"/>
            <a:endParaRPr lang="fa-IR" sz="1100"/>
          </a:p>
        </xdr:txBody>
      </xdr:sp>
      <xdr:sp macro="" textlink="">
        <xdr:nvSpPr>
          <xdr:cNvPr id="116" name="کادر متن 18"/>
          <xdr:cNvSpPr txBox="1"/>
        </xdr:nvSpPr>
        <xdr:spPr>
          <a:xfrm>
            <a:off x="10815992163" y="5540230"/>
            <a:ext cx="929379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04" name="کادر متن 6"/>
          <xdr:cNvSpPr txBox="1"/>
        </xdr:nvSpPr>
        <xdr:spPr>
          <a:xfrm>
            <a:off x="10818448350" y="5227173"/>
            <a:ext cx="653033" cy="261610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 rtl="0"/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65 kD</a:t>
            </a:r>
            <a:endParaRPr lang="fa-IR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05" name="Isosceles Triangle 104"/>
          <xdr:cNvSpPr/>
        </xdr:nvSpPr>
        <xdr:spPr>
          <a:xfrm rot="16200000">
            <a:off x="10818390430" y="5310664"/>
            <a:ext cx="121657" cy="94628"/>
          </a:xfrm>
          <a:prstGeom prst="triangle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1" anchor="ctr"/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a-IR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طرح زمینه Office">
  <a:themeElements>
    <a:clrScheme name="دفتر کار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دفتر کار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دفتر کار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rightToLeft="1" workbookViewId="0">
      <selection sqref="A1:D12"/>
    </sheetView>
  </sheetViews>
  <sheetFormatPr defaultRowHeight="14"/>
  <cols>
    <col min="3" max="3" width="12.08203125" customWidth="1"/>
  </cols>
  <sheetData>
    <row r="1" spans="1:4">
      <c r="A1" s="74" t="s">
        <v>19</v>
      </c>
      <c r="B1" s="102"/>
      <c r="C1" s="102"/>
      <c r="D1" s="102"/>
    </row>
    <row r="2" spans="1:4">
      <c r="A2" s="102"/>
      <c r="B2" s="102"/>
      <c r="C2" s="102"/>
      <c r="D2" s="102"/>
    </row>
    <row r="3" spans="1:4" ht="14.5">
      <c r="A3" s="2" t="s">
        <v>0</v>
      </c>
      <c r="B3" s="2" t="s">
        <v>1</v>
      </c>
      <c r="C3" t="s">
        <v>2</v>
      </c>
    </row>
    <row r="4" spans="1:4">
      <c r="A4" s="1">
        <v>21.57</v>
      </c>
      <c r="B4" s="1">
        <v>2.93</v>
      </c>
    </row>
    <row r="5" spans="1:4">
      <c r="A5" s="1">
        <v>28.16</v>
      </c>
      <c r="B5" s="1">
        <v>1.19</v>
      </c>
    </row>
    <row r="6" spans="1:4">
      <c r="A6" s="1">
        <v>17.989999999999998</v>
      </c>
      <c r="B6" s="1">
        <v>3.64</v>
      </c>
    </row>
    <row r="7" spans="1:4">
      <c r="A7" s="1">
        <v>20.13</v>
      </c>
      <c r="B7" s="1">
        <v>1.82</v>
      </c>
    </row>
    <row r="8" spans="1:4">
      <c r="A8" s="1">
        <v>21.09</v>
      </c>
      <c r="B8" s="1">
        <v>2.33</v>
      </c>
    </row>
    <row r="9" spans="1:4">
      <c r="A9" s="1">
        <v>25.44</v>
      </c>
      <c r="B9" s="1">
        <v>2.4900000000000002</v>
      </c>
    </row>
    <row r="11" spans="1:4">
      <c r="A11">
        <f>AVERAGE(A4:A9)</f>
        <v>22.396666666666665</v>
      </c>
      <c r="B11">
        <f>AVERAGE(B4:B9)</f>
        <v>2.4</v>
      </c>
      <c r="C11" t="s">
        <v>6</v>
      </c>
    </row>
    <row r="12" spans="1:4">
      <c r="A12">
        <f>STDEV(A4:A9)</f>
        <v>3.7262617549853805</v>
      </c>
      <c r="B12">
        <f>STDEV(B4:B9)</f>
        <v>0.85229103010650042</v>
      </c>
      <c r="C12" t="s">
        <v>7</v>
      </c>
    </row>
  </sheetData>
  <mergeCells count="1">
    <mergeCell ref="A1:D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9"/>
  <sheetViews>
    <sheetView rightToLeft="1" workbookViewId="0">
      <selection activeCell="F37" sqref="F37"/>
    </sheetView>
  </sheetViews>
  <sheetFormatPr defaultRowHeight="14"/>
  <sheetData>
    <row r="1" spans="1:14">
      <c r="A1" s="77" t="s">
        <v>31</v>
      </c>
      <c r="B1" s="78"/>
      <c r="C1" s="78"/>
      <c r="D1" s="79"/>
    </row>
    <row r="2" spans="1:14">
      <c r="A2" s="80"/>
      <c r="B2" s="81"/>
      <c r="C2" s="81"/>
      <c r="D2" s="82"/>
    </row>
    <row r="3" spans="1:14">
      <c r="A3" s="91" t="s">
        <v>4</v>
      </c>
      <c r="B3" s="92"/>
      <c r="C3" s="92"/>
      <c r="D3" s="93"/>
    </row>
    <row r="4" spans="1:14">
      <c r="A4" s="94" t="s">
        <v>21</v>
      </c>
      <c r="B4" s="95"/>
      <c r="C4" s="94" t="s">
        <v>20</v>
      </c>
      <c r="D4" s="95"/>
    </row>
    <row r="5" spans="1:14">
      <c r="A5" s="62" t="s">
        <v>7</v>
      </c>
      <c r="B5" s="62" t="s">
        <v>6</v>
      </c>
      <c r="C5" s="62" t="s">
        <v>7</v>
      </c>
      <c r="D5" s="62" t="s">
        <v>6</v>
      </c>
    </row>
    <row r="6" spans="1:14">
      <c r="A6" s="7">
        <f>STDEV(K13:K17)</f>
        <v>1.985547732994595</v>
      </c>
      <c r="B6" s="7">
        <f>AVERAGE(K13:K17)</f>
        <v>10.278600000000001</v>
      </c>
      <c r="C6" s="6">
        <f>STDEV(K18:K21)</f>
        <v>0.87817058897080624</v>
      </c>
      <c r="D6" s="6">
        <f>AVERAGE(K18:K21)</f>
        <v>12.15175</v>
      </c>
      <c r="F6" t="s">
        <v>31</v>
      </c>
    </row>
    <row r="8" spans="1:14">
      <c r="B8">
        <f>AVERAGE(K29:K32)</f>
        <v>8.4090000000000007</v>
      </c>
      <c r="D8">
        <f>AVERAGE(K24:K28)</f>
        <v>15.872800000000002</v>
      </c>
      <c r="F8" t="s">
        <v>25</v>
      </c>
      <c r="N8" s="60"/>
    </row>
    <row r="9" spans="1:14">
      <c r="N9" s="60"/>
    </row>
    <row r="10" spans="1:14">
      <c r="A10">
        <f>A6/B8</f>
        <v>0.23612174253711438</v>
      </c>
      <c r="B10">
        <f>B6/B8</f>
        <v>1.2223332144131287</v>
      </c>
      <c r="C10">
        <f>C6/D8</f>
        <v>5.5325499531954425E-2</v>
      </c>
      <c r="D10">
        <f>D6/D8</f>
        <v>0.76557066176099986</v>
      </c>
      <c r="F10" t="s">
        <v>28</v>
      </c>
      <c r="N10" s="60"/>
    </row>
    <row r="11" spans="1:14">
      <c r="N11" s="60"/>
    </row>
    <row r="12" spans="1:14">
      <c r="K12" t="s">
        <v>31</v>
      </c>
      <c r="M12" t="s">
        <v>28</v>
      </c>
    </row>
    <row r="13" spans="1:14">
      <c r="J13" s="63" t="s">
        <v>21</v>
      </c>
      <c r="K13">
        <v>11.981999999999999</v>
      </c>
      <c r="M13">
        <f t="shared" ref="M13:M21" si="0">K13/K24</f>
        <v>0.64985356329319888</v>
      </c>
    </row>
    <row r="14" spans="1:14">
      <c r="K14">
        <v>11.417999999999999</v>
      </c>
      <c r="M14">
        <f t="shared" si="0"/>
        <v>0.95869017632241804</v>
      </c>
    </row>
    <row r="15" spans="1:14">
      <c r="K15">
        <v>11.664</v>
      </c>
      <c r="M15">
        <f t="shared" si="0"/>
        <v>0.72415719873346995</v>
      </c>
    </row>
    <row r="16" spans="1:14">
      <c r="K16">
        <v>8.7609999999999992</v>
      </c>
      <c r="M16">
        <f t="shared" si="0"/>
        <v>0.54514342604691668</v>
      </c>
    </row>
    <row r="17" spans="10:13">
      <c r="K17">
        <v>7.5679999999999996</v>
      </c>
      <c r="M17">
        <f t="shared" si="0"/>
        <v>0.44945955576671809</v>
      </c>
    </row>
    <row r="18" spans="10:13">
      <c r="J18" s="63" t="s">
        <v>20</v>
      </c>
      <c r="K18">
        <v>12.603</v>
      </c>
      <c r="M18">
        <f t="shared" si="0"/>
        <v>1.4311832841244607</v>
      </c>
    </row>
    <row r="19" spans="10:13">
      <c r="K19">
        <v>12.898999999999999</v>
      </c>
      <c r="M19">
        <f t="shared" si="0"/>
        <v>1.2830995722669847</v>
      </c>
    </row>
    <row r="20" spans="10:13">
      <c r="K20">
        <v>10.907</v>
      </c>
      <c r="M20">
        <f t="shared" si="0"/>
        <v>1.3515489467162329</v>
      </c>
    </row>
    <row r="21" spans="10:13">
      <c r="K21">
        <v>12.198</v>
      </c>
      <c r="M21">
        <f t="shared" si="0"/>
        <v>1.8186968838526913</v>
      </c>
    </row>
    <row r="23" spans="10:13">
      <c r="K23" t="s">
        <v>25</v>
      </c>
    </row>
    <row r="24" spans="10:13">
      <c r="J24" s="63" t="s">
        <v>21</v>
      </c>
      <c r="K24">
        <v>18.437999999999999</v>
      </c>
    </row>
    <row r="25" spans="10:13">
      <c r="K25">
        <v>11.91</v>
      </c>
    </row>
    <row r="26" spans="10:13">
      <c r="K26">
        <v>16.106999999999999</v>
      </c>
    </row>
    <row r="27" spans="10:13">
      <c r="K27">
        <v>16.071000000000002</v>
      </c>
    </row>
    <row r="28" spans="10:13">
      <c r="K28">
        <v>16.838000000000001</v>
      </c>
    </row>
    <row r="29" spans="10:13">
      <c r="J29" s="63" t="s">
        <v>20</v>
      </c>
      <c r="K29">
        <v>8.8059999999999992</v>
      </c>
    </row>
    <row r="30" spans="10:13">
      <c r="K30">
        <v>10.053000000000001</v>
      </c>
    </row>
    <row r="31" spans="10:13">
      <c r="K31">
        <v>8.07</v>
      </c>
    </row>
    <row r="32" spans="10:13">
      <c r="K32">
        <v>6.7069999999999999</v>
      </c>
    </row>
    <row r="43" spans="1:6">
      <c r="A43" s="77" t="s">
        <v>42</v>
      </c>
      <c r="B43" s="78"/>
      <c r="C43" s="78"/>
      <c r="D43" s="79"/>
    </row>
    <row r="44" spans="1:6">
      <c r="A44" s="80"/>
      <c r="B44" s="81"/>
      <c r="C44" s="81"/>
      <c r="D44" s="82"/>
    </row>
    <row r="45" spans="1:6">
      <c r="A45" s="91" t="s">
        <v>4</v>
      </c>
      <c r="B45" s="92"/>
      <c r="C45" s="92"/>
      <c r="D45" s="93"/>
    </row>
    <row r="46" spans="1:6">
      <c r="A46" s="94" t="s">
        <v>21</v>
      </c>
      <c r="B46" s="95"/>
      <c r="C46" s="94" t="s">
        <v>20</v>
      </c>
      <c r="D46" s="95"/>
    </row>
    <row r="47" spans="1:6">
      <c r="A47" s="71" t="s">
        <v>7</v>
      </c>
      <c r="B47" s="71" t="s">
        <v>6</v>
      </c>
      <c r="C47" s="71" t="s">
        <v>7</v>
      </c>
      <c r="D47" s="71" t="s">
        <v>6</v>
      </c>
    </row>
    <row r="48" spans="1:6">
      <c r="A48" s="7">
        <f>STDEV(K55:K59)</f>
        <v>3.1964537068445096</v>
      </c>
      <c r="B48" s="7">
        <f>AVERAGE(K55:K59)</f>
        <v>4.996599999999999</v>
      </c>
      <c r="C48" s="6">
        <f>STDEV(K60:K65)</f>
        <v>5.7949343280719416</v>
      </c>
      <c r="D48" s="6">
        <f>AVERAGE(K60:K65)</f>
        <v>12.434333333333335</v>
      </c>
      <c r="F48" t="s">
        <v>42</v>
      </c>
    </row>
    <row r="50" spans="1:13">
      <c r="B50">
        <f>AVERAGE(K69:K73)</f>
        <v>8.5389999999999979</v>
      </c>
      <c r="D50">
        <f>AVERAGE(K74:K79)</f>
        <v>9.5511666666666653</v>
      </c>
      <c r="F50" t="s">
        <v>26</v>
      </c>
    </row>
    <row r="52" spans="1:13">
      <c r="A52">
        <f>A48/B50</f>
        <v>0.3743358363794953</v>
      </c>
      <c r="B52">
        <f>B48/B50</f>
        <v>0.5851504860053871</v>
      </c>
      <c r="C52">
        <f>C48/D50</f>
        <v>0.60672528606333698</v>
      </c>
      <c r="D52">
        <f>D48/D50</f>
        <v>1.3018653916624499</v>
      </c>
      <c r="F52" t="s">
        <v>28</v>
      </c>
    </row>
    <row r="54" spans="1:13">
      <c r="K54" t="s">
        <v>42</v>
      </c>
      <c r="M54" t="s">
        <v>28</v>
      </c>
    </row>
    <row r="55" spans="1:13">
      <c r="J55" s="72" t="s">
        <v>21</v>
      </c>
      <c r="K55">
        <v>9.2829999999999995</v>
      </c>
      <c r="M55">
        <f>K55/K69</f>
        <v>0.81709356570724401</v>
      </c>
    </row>
    <row r="56" spans="1:13">
      <c r="K56">
        <v>2.1379999999999999</v>
      </c>
      <c r="M56">
        <f t="shared" ref="M56:M64" si="1">K56/K70</f>
        <v>0.2316108763947568</v>
      </c>
    </row>
    <row r="57" spans="1:13">
      <c r="K57">
        <v>7.5339999999999998</v>
      </c>
      <c r="M57">
        <f t="shared" si="1"/>
        <v>0.96158264199106569</v>
      </c>
    </row>
    <row r="58" spans="1:13">
      <c r="K58">
        <v>2.903</v>
      </c>
      <c r="M58">
        <f t="shared" si="1"/>
        <v>0.39405456766662145</v>
      </c>
    </row>
    <row r="59" spans="1:13">
      <c r="K59">
        <v>3.125</v>
      </c>
      <c r="M59">
        <f t="shared" si="1"/>
        <v>0.45283292276481668</v>
      </c>
    </row>
    <row r="60" spans="1:13">
      <c r="J60" s="72" t="s">
        <v>20</v>
      </c>
      <c r="K60">
        <v>18.437999999999999</v>
      </c>
      <c r="M60">
        <f>K60/K74</f>
        <v>1.5211616203283556</v>
      </c>
    </row>
    <row r="61" spans="1:13">
      <c r="K61">
        <v>10.553000000000001</v>
      </c>
      <c r="M61">
        <f t="shared" si="1"/>
        <v>1.0127639155470249</v>
      </c>
    </row>
    <row r="62" spans="1:13">
      <c r="K62">
        <v>3.1829999999999998</v>
      </c>
      <c r="M62">
        <f t="shared" si="1"/>
        <v>0.38954840288826337</v>
      </c>
    </row>
    <row r="63" spans="1:13">
      <c r="K63">
        <v>17.305</v>
      </c>
      <c r="M63">
        <f t="shared" si="1"/>
        <v>2.1194121249234539</v>
      </c>
    </row>
    <row r="64" spans="1:13">
      <c r="K64">
        <v>9.4830000000000005</v>
      </c>
      <c r="M64">
        <f t="shared" si="1"/>
        <v>1.1118536756946888</v>
      </c>
    </row>
    <row r="65" spans="10:13">
      <c r="K65">
        <v>15.644</v>
      </c>
      <c r="M65">
        <f>K65/K79</f>
        <v>1.58004241995758</v>
      </c>
    </row>
    <row r="68" spans="10:13">
      <c r="K68" t="s">
        <v>26</v>
      </c>
    </row>
    <row r="69" spans="10:13">
      <c r="J69" s="72" t="s">
        <v>21</v>
      </c>
      <c r="K69">
        <v>11.361000000000001</v>
      </c>
    </row>
    <row r="70" spans="10:13">
      <c r="K70">
        <v>9.2309999999999999</v>
      </c>
    </row>
    <row r="71" spans="10:13">
      <c r="K71">
        <v>7.835</v>
      </c>
    </row>
    <row r="72" spans="10:13">
      <c r="K72">
        <v>7.367</v>
      </c>
    </row>
    <row r="73" spans="10:13">
      <c r="K73">
        <v>6.9009999999999998</v>
      </c>
    </row>
    <row r="74" spans="10:13">
      <c r="J74" s="72" t="s">
        <v>20</v>
      </c>
      <c r="K74">
        <v>12.121</v>
      </c>
    </row>
    <row r="75" spans="10:13">
      <c r="K75">
        <v>10.42</v>
      </c>
    </row>
    <row r="76" spans="10:13">
      <c r="K76">
        <v>8.1709999999999994</v>
      </c>
    </row>
    <row r="77" spans="10:13">
      <c r="K77">
        <v>8.1649999999999991</v>
      </c>
    </row>
    <row r="78" spans="10:13">
      <c r="K78">
        <v>8.5289999999999999</v>
      </c>
    </row>
    <row r="79" spans="10:13">
      <c r="K79">
        <v>9.9009999999999998</v>
      </c>
    </row>
  </sheetData>
  <mergeCells count="8">
    <mergeCell ref="A46:B46"/>
    <mergeCell ref="C46:D46"/>
    <mergeCell ref="A1:D2"/>
    <mergeCell ref="A3:D3"/>
    <mergeCell ref="A4:B4"/>
    <mergeCell ref="C4:D4"/>
    <mergeCell ref="A43:D44"/>
    <mergeCell ref="A45:D45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3"/>
  <sheetViews>
    <sheetView rightToLeft="1" topLeftCell="A72" workbookViewId="0">
      <selection activeCell="I108" sqref="I108"/>
    </sheetView>
  </sheetViews>
  <sheetFormatPr defaultRowHeight="14"/>
  <sheetData>
    <row r="1" spans="1:21">
      <c r="A1" s="84" t="s">
        <v>23</v>
      </c>
      <c r="B1" s="76"/>
      <c r="C1" s="76"/>
      <c r="D1" s="76"/>
    </row>
    <row r="2" spans="1:21">
      <c r="A2" s="85"/>
      <c r="B2" s="85"/>
      <c r="C2" s="85"/>
      <c r="D2" s="85"/>
    </row>
    <row r="3" spans="1:21">
      <c r="A3" s="96" t="s">
        <v>33</v>
      </c>
      <c r="B3" s="108"/>
      <c r="C3" s="108"/>
      <c r="D3" s="97"/>
    </row>
    <row r="4" spans="1:21">
      <c r="A4" s="109" t="s">
        <v>27</v>
      </c>
      <c r="B4" s="110"/>
      <c r="C4" s="109" t="s">
        <v>47</v>
      </c>
      <c r="D4" s="110"/>
      <c r="E4" s="26" t="s">
        <v>18</v>
      </c>
    </row>
    <row r="5" spans="1:21">
      <c r="A5" s="71" t="s">
        <v>48</v>
      </c>
      <c r="B5" s="71"/>
      <c r="C5" s="71" t="s">
        <v>48</v>
      </c>
      <c r="D5" s="71"/>
    </row>
    <row r="6" spans="1:21">
      <c r="A6" s="56">
        <v>3.6220910000000002</v>
      </c>
      <c r="B6">
        <f>AVERAGE(A6:A11)</f>
        <v>4.4707721666666664</v>
      </c>
      <c r="C6" s="56">
        <v>1.3900269999999999</v>
      </c>
      <c r="D6">
        <f>AVERAGE(C6:C11)</f>
        <v>1.2170731666666665</v>
      </c>
      <c r="E6" t="s">
        <v>6</v>
      </c>
    </row>
    <row r="7" spans="1:21">
      <c r="A7" s="56">
        <v>6.9902499999999996</v>
      </c>
      <c r="B7">
        <f>STDEV(A6:A11)</f>
        <v>1.3808456745296944</v>
      </c>
      <c r="C7" s="56">
        <v>0.91773199999999999</v>
      </c>
      <c r="D7">
        <f>STDEV(C6:C11)</f>
        <v>0.36224017271275494</v>
      </c>
      <c r="E7" t="s">
        <v>7</v>
      </c>
    </row>
    <row r="8" spans="1:21">
      <c r="A8" s="56">
        <v>3.3148949999999999</v>
      </c>
      <c r="C8" s="56">
        <v>1.502624</v>
      </c>
    </row>
    <row r="9" spans="1:21">
      <c r="A9" s="56">
        <v>4.8749269999999996</v>
      </c>
      <c r="C9" s="56">
        <v>0.97802500000000003</v>
      </c>
    </row>
    <row r="10" spans="1:21">
      <c r="A10" s="56">
        <v>3.4897450000000001</v>
      </c>
      <c r="C10" s="56">
        <v>0.81277600000000005</v>
      </c>
    </row>
    <row r="11" spans="1:21">
      <c r="A11" s="56">
        <v>4.5327250000000001</v>
      </c>
      <c r="C11" s="56">
        <v>1.701255</v>
      </c>
      <c r="I11" s="70"/>
      <c r="J11" s="83"/>
      <c r="K11" s="83"/>
      <c r="L11" s="83"/>
      <c r="M11" s="83"/>
      <c r="N11" s="83"/>
      <c r="O11" s="83"/>
      <c r="P11" s="83"/>
      <c r="Q11" s="83"/>
      <c r="R11" s="83"/>
      <c r="S11" s="83"/>
      <c r="T11" s="83"/>
      <c r="U11" s="83"/>
    </row>
    <row r="12" spans="1:21">
      <c r="I12" s="73"/>
    </row>
    <row r="13" spans="1:21">
      <c r="I13" s="73"/>
    </row>
    <row r="14" spans="1:21">
      <c r="I14" s="73"/>
    </row>
    <row r="18" spans="1:5">
      <c r="A18" s="84" t="s">
        <v>44</v>
      </c>
      <c r="B18" s="76"/>
      <c r="C18" s="76"/>
      <c r="D18" s="76"/>
    </row>
    <row r="19" spans="1:5">
      <c r="A19" s="85"/>
      <c r="B19" s="85"/>
      <c r="C19" s="85"/>
      <c r="D19" s="85"/>
    </row>
    <row r="20" spans="1:5">
      <c r="A20" s="96" t="s">
        <v>33</v>
      </c>
      <c r="B20" s="108"/>
      <c r="C20" s="108"/>
      <c r="D20" s="97"/>
    </row>
    <row r="21" spans="1:5">
      <c r="A21" s="109" t="s">
        <v>27</v>
      </c>
      <c r="B21" s="110"/>
      <c r="C21" s="109" t="s">
        <v>47</v>
      </c>
      <c r="D21" s="110"/>
      <c r="E21" s="26" t="s">
        <v>18</v>
      </c>
    </row>
    <row r="22" spans="1:5">
      <c r="A22" s="71" t="s">
        <v>48</v>
      </c>
      <c r="B22" s="71"/>
      <c r="C22" s="71" t="s">
        <v>48</v>
      </c>
      <c r="D22" s="71"/>
    </row>
    <row r="23" spans="1:5">
      <c r="A23" s="56">
        <v>1.2009380000000001</v>
      </c>
      <c r="B23">
        <f>AVERAGE(A23:A28)</f>
        <v>1.3744340499999999</v>
      </c>
      <c r="C23" s="56">
        <v>1.4589289999999999</v>
      </c>
      <c r="D23">
        <f>AVERAGE(C23:C28)</f>
        <v>1.1565326666666669</v>
      </c>
      <c r="E23" t="s">
        <v>6</v>
      </c>
    </row>
    <row r="24" spans="1:5">
      <c r="A24" s="56">
        <v>0.99720500000000001</v>
      </c>
      <c r="B24">
        <f>STDEV(A23:A28)</f>
        <v>0.46745244973200728</v>
      </c>
      <c r="C24" s="56">
        <v>1.1156459999999999</v>
      </c>
      <c r="D24">
        <f>STDEV(C23:C28)</f>
        <v>0.38665093235975312</v>
      </c>
      <c r="E24" t="s">
        <v>7</v>
      </c>
    </row>
    <row r="25" spans="1:5">
      <c r="A25" s="56">
        <v>1.9110450000000001</v>
      </c>
      <c r="C25" s="56">
        <v>0.91586100000000004</v>
      </c>
    </row>
    <row r="26" spans="1:5">
      <c r="A26" s="56">
        <v>1.4146350000000001</v>
      </c>
      <c r="C26" s="56">
        <v>0.72390500000000002</v>
      </c>
    </row>
    <row r="27" spans="1:5">
      <c r="A27" s="56">
        <v>0.8000313</v>
      </c>
      <c r="C27" s="56">
        <v>1.7652330000000001</v>
      </c>
    </row>
    <row r="28" spans="1:5">
      <c r="A28" s="56">
        <v>1.92275</v>
      </c>
      <c r="C28" s="56">
        <v>0.95962199999999998</v>
      </c>
    </row>
    <row r="35" spans="1:5">
      <c r="A35" s="84" t="s">
        <v>43</v>
      </c>
      <c r="B35" s="76"/>
      <c r="C35" s="76"/>
      <c r="D35" s="76"/>
    </row>
    <row r="36" spans="1:5">
      <c r="A36" s="85"/>
      <c r="B36" s="85"/>
      <c r="C36" s="85"/>
      <c r="D36" s="85"/>
    </row>
    <row r="37" spans="1:5">
      <c r="A37" s="96" t="s">
        <v>33</v>
      </c>
      <c r="B37" s="108"/>
      <c r="C37" s="108"/>
      <c r="D37" s="97"/>
    </row>
    <row r="38" spans="1:5">
      <c r="A38" s="109" t="s">
        <v>27</v>
      </c>
      <c r="B38" s="110"/>
      <c r="C38" s="109" t="s">
        <v>47</v>
      </c>
      <c r="D38" s="110"/>
      <c r="E38" s="26" t="s">
        <v>18</v>
      </c>
    </row>
    <row r="39" spans="1:5">
      <c r="A39" s="71" t="s">
        <v>48</v>
      </c>
      <c r="B39" s="71"/>
      <c r="C39" s="71" t="s">
        <v>48</v>
      </c>
      <c r="D39" s="71"/>
    </row>
    <row r="40" spans="1:5">
      <c r="A40" s="56">
        <v>2.2484950000000001</v>
      </c>
      <c r="B40">
        <f>AVERAGE(A40:A45)</f>
        <v>2.547037</v>
      </c>
      <c r="C40" s="56">
        <v>1.257549</v>
      </c>
      <c r="D40">
        <f>AVERAGE(C40:C45)</f>
        <v>1.2662510666666666</v>
      </c>
      <c r="E40" t="s">
        <v>6</v>
      </c>
    </row>
    <row r="41" spans="1:5">
      <c r="A41" s="56">
        <v>2.900455</v>
      </c>
      <c r="B41">
        <f>STDEV(A40:A45)</f>
        <v>0.53738499469374745</v>
      </c>
      <c r="C41" s="56">
        <v>1.0028250000000001</v>
      </c>
      <c r="D41">
        <f>STDEV(C40:C45)</f>
        <v>0.42367218562056552</v>
      </c>
      <c r="E41" t="s">
        <v>7</v>
      </c>
    </row>
    <row r="42" spans="1:5">
      <c r="A42" s="56">
        <v>1.8938710000000001</v>
      </c>
      <c r="C42" s="56">
        <v>0.88152600000000003</v>
      </c>
    </row>
    <row r="43" spans="1:5">
      <c r="A43" s="56">
        <v>2.1004580000000002</v>
      </c>
      <c r="C43" s="56">
        <v>0.92073439999999995</v>
      </c>
    </row>
    <row r="44" spans="1:5">
      <c r="A44" s="56">
        <v>3.2396880000000001</v>
      </c>
      <c r="C44" s="56">
        <v>1.59677</v>
      </c>
    </row>
    <row r="45" spans="1:5">
      <c r="A45" s="56">
        <v>2.8992550000000001</v>
      </c>
      <c r="C45" s="56">
        <v>1.938102</v>
      </c>
    </row>
    <row r="52" spans="1:5">
      <c r="A52" s="84" t="s">
        <v>45</v>
      </c>
      <c r="B52" s="76"/>
      <c r="C52" s="76"/>
      <c r="D52" s="76"/>
    </row>
    <row r="53" spans="1:5">
      <c r="A53" s="85"/>
      <c r="B53" s="85"/>
      <c r="C53" s="85"/>
      <c r="D53" s="85"/>
    </row>
    <row r="54" spans="1:5">
      <c r="A54" s="96" t="s">
        <v>33</v>
      </c>
      <c r="B54" s="108"/>
      <c r="C54" s="108"/>
      <c r="D54" s="97"/>
    </row>
    <row r="55" spans="1:5">
      <c r="A55" s="109" t="s">
        <v>27</v>
      </c>
      <c r="B55" s="110"/>
      <c r="C55" s="109" t="s">
        <v>47</v>
      </c>
      <c r="D55" s="110"/>
      <c r="E55" s="26" t="s">
        <v>18</v>
      </c>
    </row>
    <row r="56" spans="1:5">
      <c r="A56" s="71" t="s">
        <v>48</v>
      </c>
      <c r="B56" s="71"/>
      <c r="C56" s="71" t="s">
        <v>48</v>
      </c>
      <c r="D56" s="71"/>
    </row>
    <row r="57" spans="1:5">
      <c r="A57" s="56">
        <v>1.21685</v>
      </c>
      <c r="B57">
        <f>AVERAGE(A57:A62)</f>
        <v>1.1180385166666666</v>
      </c>
      <c r="C57" s="56">
        <v>0.54735299999999998</v>
      </c>
      <c r="D57">
        <f>AVERAGE(C57:C62)</f>
        <v>1.0071864166666669</v>
      </c>
      <c r="E57" t="s">
        <v>6</v>
      </c>
    </row>
    <row r="58" spans="1:5">
      <c r="A58" s="56">
        <v>1.134695</v>
      </c>
      <c r="B58">
        <f>STDEV(A57:A62)</f>
        <v>0.33642508890135053</v>
      </c>
      <c r="C58" s="56">
        <v>0.78234800000000004</v>
      </c>
      <c r="D58">
        <f>STDEV(C57:C62)</f>
        <v>0.35872838485703556</v>
      </c>
      <c r="E58" t="s">
        <v>7</v>
      </c>
    </row>
    <row r="59" spans="1:5">
      <c r="A59" s="56">
        <v>0.86719000000000002</v>
      </c>
      <c r="C59" s="56">
        <v>0.91085229999999995</v>
      </c>
    </row>
    <row r="60" spans="1:5">
      <c r="A60" s="56">
        <v>0.96535300000000002</v>
      </c>
      <c r="C60" s="56">
        <v>1.3467640000000001</v>
      </c>
    </row>
    <row r="61" spans="1:5">
      <c r="A61" s="56">
        <v>0.79939499999999997</v>
      </c>
      <c r="C61" s="56">
        <v>1.5102199999999999</v>
      </c>
    </row>
    <row r="62" spans="1:5">
      <c r="A62" s="56">
        <v>1.7247481</v>
      </c>
      <c r="C62" s="56">
        <v>0.94558120000000001</v>
      </c>
    </row>
    <row r="69" spans="1:7">
      <c r="A69" s="84" t="s">
        <v>46</v>
      </c>
      <c r="B69" s="76"/>
      <c r="C69" s="76"/>
      <c r="D69" s="76"/>
    </row>
    <row r="70" spans="1:7">
      <c r="A70" s="85"/>
      <c r="B70" s="85"/>
      <c r="C70" s="85"/>
      <c r="D70" s="85"/>
    </row>
    <row r="71" spans="1:7">
      <c r="A71" s="96" t="s">
        <v>33</v>
      </c>
      <c r="B71" s="108"/>
      <c r="C71" s="108"/>
      <c r="D71" s="97"/>
    </row>
    <row r="72" spans="1:7">
      <c r="A72" s="109" t="s">
        <v>27</v>
      </c>
      <c r="B72" s="110"/>
      <c r="C72" s="109" t="s">
        <v>47</v>
      </c>
      <c r="D72" s="110"/>
      <c r="E72" s="26" t="s">
        <v>18</v>
      </c>
    </row>
    <row r="73" spans="1:7">
      <c r="A73" s="71" t="s">
        <v>48</v>
      </c>
      <c r="B73" s="71"/>
      <c r="C73" s="71" t="s">
        <v>48</v>
      </c>
      <c r="D73" s="71"/>
    </row>
    <row r="74" spans="1:7">
      <c r="A74" s="56">
        <v>3.011565</v>
      </c>
      <c r="B74">
        <f>AVERAGE(A74:A79)</f>
        <v>4.2683790666666672</v>
      </c>
      <c r="C74" s="56">
        <v>1.118144</v>
      </c>
      <c r="D74">
        <f>AVERAGE(C74:C79)</f>
        <v>1.1109211516666666</v>
      </c>
      <c r="E74" t="s">
        <v>6</v>
      </c>
      <c r="G74" s="73"/>
    </row>
    <row r="75" spans="1:7">
      <c r="A75" s="56">
        <v>3.7458821000000002</v>
      </c>
      <c r="B75">
        <f>STDEV(A74:A79)</f>
        <v>0.85234295015110695</v>
      </c>
      <c r="C75" s="56">
        <v>1.4865409999999999</v>
      </c>
      <c r="D75">
        <f>STDEV(C74:C79)</f>
        <v>0.26420597838775589</v>
      </c>
      <c r="E75" t="s">
        <v>7</v>
      </c>
      <c r="G75" s="73"/>
    </row>
    <row r="76" spans="1:7">
      <c r="A76" s="56">
        <v>5.3892800000000003</v>
      </c>
      <c r="C76" s="56">
        <v>0.81163649999999998</v>
      </c>
      <c r="G76" s="73"/>
    </row>
    <row r="77" spans="1:7">
      <c r="A77" s="56">
        <v>4.9902749999999996</v>
      </c>
      <c r="C77" s="56">
        <v>0.90373921000000002</v>
      </c>
      <c r="G77" s="73"/>
    </row>
    <row r="78" spans="1:7">
      <c r="A78" s="56">
        <v>4.2245949999999999</v>
      </c>
      <c r="C78" s="56">
        <v>0.98868900000000004</v>
      </c>
    </row>
    <row r="79" spans="1:7">
      <c r="A79" s="56">
        <v>4.2486772999999998</v>
      </c>
      <c r="C79" s="56">
        <v>1.3567772</v>
      </c>
    </row>
    <row r="86" spans="1:5">
      <c r="A86" s="84" t="s">
        <v>49</v>
      </c>
      <c r="B86" s="76"/>
      <c r="C86" s="76"/>
      <c r="D86" s="76"/>
    </row>
    <row r="87" spans="1:5">
      <c r="A87" s="85"/>
      <c r="B87" s="85"/>
      <c r="C87" s="85"/>
      <c r="D87" s="85"/>
    </row>
    <row r="88" spans="1:5">
      <c r="A88" s="96" t="s">
        <v>33</v>
      </c>
      <c r="B88" s="108"/>
      <c r="C88" s="108"/>
      <c r="D88" s="97"/>
    </row>
    <row r="89" spans="1:5">
      <c r="A89" s="109" t="s">
        <v>27</v>
      </c>
      <c r="B89" s="110"/>
      <c r="C89" s="109" t="s">
        <v>47</v>
      </c>
      <c r="D89" s="110"/>
      <c r="E89" s="26" t="s">
        <v>18</v>
      </c>
    </row>
    <row r="90" spans="1:5">
      <c r="A90" s="71" t="s">
        <v>48</v>
      </c>
      <c r="B90" s="71"/>
      <c r="C90" s="71" t="s">
        <v>48</v>
      </c>
      <c r="D90" s="71"/>
    </row>
    <row r="91" spans="1:5">
      <c r="A91" s="56">
        <v>0.77531399999999995</v>
      </c>
      <c r="B91">
        <f>AVERAGE(A91:A96)</f>
        <v>1.19488035</v>
      </c>
      <c r="C91" s="56">
        <v>1.004135</v>
      </c>
      <c r="D91">
        <f>AVERAGE(C91:C96)</f>
        <v>1.0611428499999997</v>
      </c>
      <c r="E91" t="s">
        <v>6</v>
      </c>
    </row>
    <row r="92" spans="1:5">
      <c r="A92" s="56">
        <v>0.89900310000000005</v>
      </c>
      <c r="B92">
        <f>STDEV(A91:A96)</f>
        <v>0.3273975844219662</v>
      </c>
      <c r="C92" s="56">
        <v>1.2575882</v>
      </c>
      <c r="D92">
        <f>STDEV(C91:C96)</f>
        <v>0.126563513756103</v>
      </c>
      <c r="E92" t="s">
        <v>7</v>
      </c>
    </row>
    <row r="93" spans="1:5">
      <c r="A93" s="56">
        <v>1.6675249999999999</v>
      </c>
      <c r="C93" s="56">
        <v>1.1005573</v>
      </c>
    </row>
    <row r="94" spans="1:5">
      <c r="A94" s="56">
        <v>1.4132216</v>
      </c>
      <c r="C94" s="56">
        <v>0.90837250000000003</v>
      </c>
    </row>
    <row r="95" spans="1:5">
      <c r="A95" s="56">
        <v>1.1847299</v>
      </c>
      <c r="C95" s="56">
        <v>0.967422</v>
      </c>
    </row>
    <row r="96" spans="1:5">
      <c r="A96" s="56">
        <v>1.2294885</v>
      </c>
      <c r="C96" s="56">
        <v>1.1287821</v>
      </c>
    </row>
    <row r="103" spans="1:5">
      <c r="A103" s="84" t="s">
        <v>50</v>
      </c>
      <c r="B103" s="76"/>
      <c r="C103" s="76"/>
      <c r="D103" s="76"/>
    </row>
    <row r="104" spans="1:5">
      <c r="A104" s="85"/>
      <c r="B104" s="85"/>
      <c r="C104" s="85"/>
      <c r="D104" s="85"/>
    </row>
    <row r="105" spans="1:5">
      <c r="A105" s="96" t="s">
        <v>33</v>
      </c>
      <c r="B105" s="108"/>
      <c r="C105" s="108"/>
      <c r="D105" s="97"/>
    </row>
    <row r="106" spans="1:5">
      <c r="A106" s="109" t="s">
        <v>27</v>
      </c>
      <c r="B106" s="110"/>
      <c r="C106" s="109" t="s">
        <v>47</v>
      </c>
      <c r="D106" s="110"/>
      <c r="E106" s="26" t="s">
        <v>18</v>
      </c>
    </row>
    <row r="107" spans="1:5">
      <c r="A107" s="71" t="s">
        <v>48</v>
      </c>
      <c r="B107" s="71"/>
      <c r="C107" s="71" t="s">
        <v>48</v>
      </c>
      <c r="D107" s="71"/>
    </row>
    <row r="108" spans="1:5">
      <c r="A108" s="56">
        <v>3.0058289999999999</v>
      </c>
      <c r="B108">
        <f>AVERAGE(A108:A113)</f>
        <v>3.6661404999999996</v>
      </c>
      <c r="C108" s="56">
        <v>1.117877</v>
      </c>
      <c r="D108">
        <f>AVERAGE(C108:C113)</f>
        <v>1.03226705</v>
      </c>
      <c r="E108" t="s">
        <v>6</v>
      </c>
    </row>
    <row r="109" spans="1:5">
      <c r="A109" s="56">
        <v>3.6255809999999999</v>
      </c>
      <c r="B109">
        <f>STDEV(A108:A113)</f>
        <v>0.40543198104627137</v>
      </c>
      <c r="C109" s="56">
        <v>1.2291079</v>
      </c>
      <c r="D109">
        <f>STDEV(C108:C113)</f>
        <v>0.13689646435485259</v>
      </c>
      <c r="E109" t="s">
        <v>7</v>
      </c>
    </row>
    <row r="110" spans="1:5">
      <c r="A110" s="56">
        <v>4.1119950000000003</v>
      </c>
      <c r="C110" s="56">
        <v>0.88119199999999998</v>
      </c>
    </row>
    <row r="111" spans="1:5">
      <c r="A111" s="56">
        <v>3.6154449999999998</v>
      </c>
      <c r="C111" s="56">
        <v>0.91228509999999996</v>
      </c>
    </row>
    <row r="112" spans="1:5">
      <c r="A112" s="56">
        <v>4.0798920000000001</v>
      </c>
      <c r="C112" s="56">
        <v>1.0984853000000001</v>
      </c>
    </row>
    <row r="113" spans="1:3">
      <c r="A113" s="56">
        <v>3.5581010000000002</v>
      </c>
      <c r="C113" s="56">
        <v>0.95465500000000003</v>
      </c>
    </row>
  </sheetData>
  <mergeCells count="30">
    <mergeCell ref="A1:D2"/>
    <mergeCell ref="A4:B4"/>
    <mergeCell ref="C4:D4"/>
    <mergeCell ref="A18:D19"/>
    <mergeCell ref="A69:D70"/>
    <mergeCell ref="A54:D54"/>
    <mergeCell ref="A55:B55"/>
    <mergeCell ref="C55:D55"/>
    <mergeCell ref="P11:U11"/>
    <mergeCell ref="A3:D3"/>
    <mergeCell ref="A52:D53"/>
    <mergeCell ref="J11:O11"/>
    <mergeCell ref="A20:D20"/>
    <mergeCell ref="A21:B21"/>
    <mergeCell ref="C21:D21"/>
    <mergeCell ref="A37:D37"/>
    <mergeCell ref="A35:D36"/>
    <mergeCell ref="A38:B38"/>
    <mergeCell ref="C38:D38"/>
    <mergeCell ref="A103:D104"/>
    <mergeCell ref="A105:D105"/>
    <mergeCell ref="A106:B106"/>
    <mergeCell ref="C106:D106"/>
    <mergeCell ref="A71:D71"/>
    <mergeCell ref="A72:B72"/>
    <mergeCell ref="C72:D72"/>
    <mergeCell ref="A86:D87"/>
    <mergeCell ref="A88:D88"/>
    <mergeCell ref="A89:B89"/>
    <mergeCell ref="C89:D8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1"/>
  <sheetViews>
    <sheetView rightToLeft="1" tabSelected="1" workbookViewId="0">
      <selection activeCell="H33" sqref="H33"/>
    </sheetView>
  </sheetViews>
  <sheetFormatPr defaultRowHeight="14"/>
  <sheetData>
    <row r="1" spans="1:13" ht="14" customHeight="1">
      <c r="A1" s="77" t="s">
        <v>40</v>
      </c>
      <c r="B1" s="78"/>
      <c r="C1" s="78"/>
      <c r="D1" s="79"/>
    </row>
    <row r="2" spans="1:13">
      <c r="A2" s="80"/>
      <c r="B2" s="81"/>
      <c r="C2" s="81"/>
      <c r="D2" s="82"/>
    </row>
    <row r="3" spans="1:13">
      <c r="A3" s="91" t="s">
        <v>4</v>
      </c>
      <c r="B3" s="92"/>
      <c r="C3" s="92"/>
      <c r="D3" s="93"/>
    </row>
    <row r="4" spans="1:13">
      <c r="A4" s="94" t="s">
        <v>21</v>
      </c>
      <c r="B4" s="95"/>
      <c r="C4" s="94" t="s">
        <v>20</v>
      </c>
      <c r="D4" s="95"/>
    </row>
    <row r="5" spans="1:13">
      <c r="A5" s="59" t="s">
        <v>7</v>
      </c>
      <c r="B5" s="59" t="s">
        <v>6</v>
      </c>
      <c r="C5" s="59" t="s">
        <v>7</v>
      </c>
      <c r="D5" s="59" t="s">
        <v>6</v>
      </c>
    </row>
    <row r="6" spans="1:13">
      <c r="A6" s="7">
        <f>STDEV(K12:K17)</f>
        <v>2.5270064041601987</v>
      </c>
      <c r="B6" s="7">
        <f>AVERAGE(K12:K17)</f>
        <v>12.698166666666665</v>
      </c>
      <c r="C6" s="6">
        <f>STDEV(K18:K23)</f>
        <v>1.5898800793351269</v>
      </c>
      <c r="D6" s="6">
        <f>AVERAGE(K18:K23)</f>
        <v>7.6353333333333326</v>
      </c>
      <c r="F6" t="s">
        <v>41</v>
      </c>
    </row>
    <row r="8" spans="1:13">
      <c r="B8">
        <f>AVERAGE(K27:K32)</f>
        <v>6.6833333333333336</v>
      </c>
      <c r="D8">
        <f>AVERAGE(K33:K38)</f>
        <v>8.75</v>
      </c>
      <c r="F8" t="s">
        <v>34</v>
      </c>
    </row>
    <row r="10" spans="1:13">
      <c r="A10">
        <f>A6/B8</f>
        <v>0.37810569638307212</v>
      </c>
      <c r="B10">
        <f>B6/B8</f>
        <v>1.8999750623441394</v>
      </c>
      <c r="C10">
        <f>C6/D8</f>
        <v>0.18170058049544308</v>
      </c>
      <c r="D10">
        <f>D6/D8</f>
        <v>0.87260952380952372</v>
      </c>
      <c r="F10" t="s">
        <v>28</v>
      </c>
    </row>
    <row r="11" spans="1:13">
      <c r="K11" t="s">
        <v>41</v>
      </c>
      <c r="M11" t="s">
        <v>28</v>
      </c>
    </row>
    <row r="12" spans="1:13">
      <c r="J12" s="60" t="s">
        <v>21</v>
      </c>
      <c r="K12">
        <v>13.054</v>
      </c>
      <c r="M12">
        <f>K12/K27</f>
        <v>2.1194999188179899</v>
      </c>
    </row>
    <row r="13" spans="1:13">
      <c r="K13">
        <v>11.138</v>
      </c>
      <c r="M13">
        <f t="shared" ref="M13:M22" si="0">K13/K28</f>
        <v>2.7339224349533628</v>
      </c>
    </row>
    <row r="14" spans="1:13">
      <c r="K14">
        <v>9.1669999999999998</v>
      </c>
      <c r="M14">
        <f t="shared" si="0"/>
        <v>1.3390300905638328</v>
      </c>
    </row>
    <row r="15" spans="1:13">
      <c r="K15">
        <v>15.632</v>
      </c>
      <c r="M15">
        <f t="shared" si="0"/>
        <v>2.0401983816235969</v>
      </c>
    </row>
    <row r="16" spans="1:13">
      <c r="K16">
        <v>11.773</v>
      </c>
      <c r="M16">
        <f t="shared" si="0"/>
        <v>1.3937492600923407</v>
      </c>
    </row>
    <row r="17" spans="10:13">
      <c r="K17">
        <v>15.425000000000001</v>
      </c>
      <c r="M17">
        <f t="shared" si="0"/>
        <v>2.2316261574074074</v>
      </c>
    </row>
    <row r="18" spans="10:13">
      <c r="J18" s="60" t="s">
        <v>20</v>
      </c>
      <c r="K18">
        <v>9.4689999999999994</v>
      </c>
      <c r="M18">
        <f t="shared" si="0"/>
        <v>0.97177750410509023</v>
      </c>
    </row>
    <row r="19" spans="10:13">
      <c r="K19">
        <v>7.9279999999999999</v>
      </c>
      <c r="M19">
        <f t="shared" si="0"/>
        <v>0.78394146148521704</v>
      </c>
    </row>
    <row r="20" spans="10:13">
      <c r="K20">
        <v>5.3330000000000002</v>
      </c>
      <c r="M20">
        <f t="shared" si="0"/>
        <v>0.75218617771509177</v>
      </c>
    </row>
    <row r="21" spans="10:13">
      <c r="K21">
        <v>6.44</v>
      </c>
      <c r="M21">
        <f t="shared" si="0"/>
        <v>0.92144798969809705</v>
      </c>
    </row>
    <row r="22" spans="10:13">
      <c r="K22">
        <v>9.1929999999999996</v>
      </c>
      <c r="M22">
        <f t="shared" si="0"/>
        <v>1.058979380255731</v>
      </c>
    </row>
    <row r="23" spans="10:13">
      <c r="K23">
        <v>7.4489999999999998</v>
      </c>
      <c r="M23">
        <f>K23/K38</f>
        <v>0.75371850652635841</v>
      </c>
    </row>
    <row r="26" spans="10:13">
      <c r="K26" t="s">
        <v>34</v>
      </c>
    </row>
    <row r="27" spans="10:13">
      <c r="J27" s="63" t="s">
        <v>21</v>
      </c>
      <c r="K27">
        <v>6.1589999999999998</v>
      </c>
    </row>
    <row r="28" spans="10:13">
      <c r="K28">
        <v>4.0739999999999998</v>
      </c>
    </row>
    <row r="29" spans="10:13">
      <c r="K29">
        <v>6.8460000000000001</v>
      </c>
    </row>
    <row r="30" spans="10:13">
      <c r="K30">
        <v>7.6619999999999999</v>
      </c>
    </row>
    <row r="31" spans="10:13">
      <c r="K31">
        <v>8.4469999999999992</v>
      </c>
    </row>
    <row r="32" spans="10:13">
      <c r="K32">
        <v>6.9119999999999999</v>
      </c>
    </row>
    <row r="33" spans="1:11">
      <c r="J33" s="63" t="s">
        <v>20</v>
      </c>
      <c r="K33">
        <v>9.7439999999999998</v>
      </c>
    </row>
    <row r="34" spans="1:11">
      <c r="K34">
        <v>10.113</v>
      </c>
    </row>
    <row r="35" spans="1:11">
      <c r="K35">
        <v>7.09</v>
      </c>
    </row>
    <row r="36" spans="1:11">
      <c r="K36">
        <v>6.9889999999999999</v>
      </c>
    </row>
    <row r="37" spans="1:11">
      <c r="K37">
        <v>8.6809999999999992</v>
      </c>
    </row>
    <row r="38" spans="1:11">
      <c r="K38">
        <v>9.8829999999999991</v>
      </c>
    </row>
    <row r="44" spans="1:11" ht="14" customHeight="1"/>
    <row r="48" spans="1:11">
      <c r="A48" s="90" t="s">
        <v>12</v>
      </c>
      <c r="B48" s="90"/>
      <c r="C48" s="90"/>
      <c r="D48" s="90"/>
    </row>
    <row r="49" spans="1:13">
      <c r="A49" s="90"/>
      <c r="B49" s="90"/>
      <c r="C49" s="90"/>
      <c r="D49" s="90"/>
    </row>
    <row r="50" spans="1:13">
      <c r="A50" s="91" t="s">
        <v>4</v>
      </c>
      <c r="B50" s="92"/>
      <c r="C50" s="92"/>
      <c r="D50" s="93"/>
    </row>
    <row r="51" spans="1:13">
      <c r="A51" s="94" t="s">
        <v>20</v>
      </c>
      <c r="B51" s="95"/>
      <c r="C51" s="94" t="s">
        <v>21</v>
      </c>
      <c r="D51" s="95"/>
    </row>
    <row r="52" spans="1:13">
      <c r="A52" s="62" t="s">
        <v>7</v>
      </c>
      <c r="B52" s="62" t="s">
        <v>6</v>
      </c>
      <c r="C52" s="62" t="s">
        <v>7</v>
      </c>
      <c r="D52" s="62" t="s">
        <v>6</v>
      </c>
    </row>
    <row r="53" spans="1:13">
      <c r="A53" s="7">
        <f>STDEV(K66:K71)</f>
        <v>4.658554085407471</v>
      </c>
      <c r="B53" s="7">
        <f>AVERAGE(K66:K71)</f>
        <v>7.2408333333333346</v>
      </c>
      <c r="C53" s="7">
        <f>STDEV(K60:K65)</f>
        <v>7.84787407518749</v>
      </c>
      <c r="D53" s="7">
        <f>AVERAGE(K60:K65)</f>
        <v>20.9115</v>
      </c>
      <c r="F53" t="s">
        <v>12</v>
      </c>
    </row>
    <row r="55" spans="1:13">
      <c r="A55" s="63"/>
      <c r="B55" s="63">
        <f>AVERAGE(K81:K86)</f>
        <v>8.0591666666666679</v>
      </c>
      <c r="C55" s="63"/>
      <c r="D55" s="63">
        <f>AVERAGE(K75:K80)</f>
        <v>8.6078333333333337</v>
      </c>
      <c r="F55" t="s">
        <v>25</v>
      </c>
    </row>
    <row r="56" spans="1:13">
      <c r="A56" s="63"/>
      <c r="B56" s="63"/>
      <c r="C56" s="63"/>
      <c r="D56" s="63"/>
    </row>
    <row r="57" spans="1:13">
      <c r="A57" s="63">
        <f>A53/B55</f>
        <v>0.57804414253841008</v>
      </c>
      <c r="B57" s="63">
        <f>B53/B55</f>
        <v>0.89845931134319101</v>
      </c>
      <c r="C57" s="63">
        <f>C53/D55</f>
        <v>0.91171306079975489</v>
      </c>
      <c r="D57" s="63">
        <f>D53/D55</f>
        <v>2.4293569810443976</v>
      </c>
      <c r="F57" t="s">
        <v>28</v>
      </c>
    </row>
    <row r="59" spans="1:13">
      <c r="J59" s="63"/>
      <c r="K59" s="63" t="s">
        <v>12</v>
      </c>
      <c r="M59" t="s">
        <v>28</v>
      </c>
    </row>
    <row r="60" spans="1:13">
      <c r="J60" s="63" t="s">
        <v>29</v>
      </c>
      <c r="K60" s="63">
        <v>32.612000000000002</v>
      </c>
      <c r="M60" s="63">
        <f t="shared" ref="M60:M71" si="1">K60/K75</f>
        <v>3.4535634861802396</v>
      </c>
    </row>
    <row r="61" spans="1:13">
      <c r="J61" s="63"/>
      <c r="K61" s="63">
        <v>20.945</v>
      </c>
      <c r="M61" s="63">
        <f t="shared" si="1"/>
        <v>1.9006352087114338</v>
      </c>
    </row>
    <row r="62" spans="1:13">
      <c r="J62" s="63"/>
      <c r="K62" s="63">
        <v>25.24</v>
      </c>
      <c r="M62" s="63">
        <f t="shared" si="1"/>
        <v>3.9241293532338304</v>
      </c>
    </row>
    <row r="63" spans="1:13">
      <c r="J63" s="63"/>
      <c r="K63" s="63">
        <v>22.181999999999999</v>
      </c>
      <c r="M63" s="63">
        <f t="shared" si="1"/>
        <v>2.780047625015666</v>
      </c>
    </row>
    <row r="64" spans="1:13">
      <c r="J64" s="63"/>
      <c r="K64" s="63">
        <v>11.757</v>
      </c>
      <c r="M64" s="63">
        <f t="shared" si="1"/>
        <v>1.4461254612546124</v>
      </c>
    </row>
    <row r="65" spans="10:13">
      <c r="J65" s="63"/>
      <c r="K65" s="63">
        <v>12.733000000000001</v>
      </c>
      <c r="M65" s="63">
        <f t="shared" si="1"/>
        <v>1.4732153187550618</v>
      </c>
    </row>
    <row r="66" spans="10:13">
      <c r="J66" s="63" t="s">
        <v>20</v>
      </c>
      <c r="K66" s="63">
        <v>15.071999999999999</v>
      </c>
      <c r="M66" s="63">
        <f t="shared" si="1"/>
        <v>1.9508154284235049</v>
      </c>
    </row>
    <row r="67" spans="10:13">
      <c r="J67" s="63"/>
      <c r="K67" s="63">
        <v>2.6419999999999999</v>
      </c>
      <c r="M67" s="63">
        <f t="shared" si="1"/>
        <v>0.32702067087510828</v>
      </c>
    </row>
    <row r="68" spans="10:13">
      <c r="J68" s="63"/>
      <c r="K68" s="63">
        <v>3.4889999999999999</v>
      </c>
      <c r="M68" s="63">
        <f t="shared" si="1"/>
        <v>0.48701842546063651</v>
      </c>
    </row>
    <row r="69" spans="10:13">
      <c r="J69" s="63"/>
      <c r="K69" s="63">
        <v>6.7469999999999999</v>
      </c>
      <c r="M69" s="63">
        <f t="shared" si="1"/>
        <v>1.1742081447963799</v>
      </c>
    </row>
    <row r="70" spans="10:13">
      <c r="J70" s="63"/>
      <c r="K70" s="63">
        <v>5.3810000000000002</v>
      </c>
      <c r="M70" s="63">
        <f t="shared" si="1"/>
        <v>0.606378183457291</v>
      </c>
    </row>
    <row r="71" spans="10:13">
      <c r="J71" s="63"/>
      <c r="K71" s="63">
        <v>10.114000000000001</v>
      </c>
      <c r="M71" s="63">
        <f t="shared" si="1"/>
        <v>0.93943897454950775</v>
      </c>
    </row>
    <row r="74" spans="10:13">
      <c r="J74" s="63"/>
      <c r="K74" s="63" t="s">
        <v>25</v>
      </c>
    </row>
    <row r="75" spans="10:13">
      <c r="J75" s="63" t="s">
        <v>29</v>
      </c>
      <c r="K75" s="63">
        <v>9.4429999999999996</v>
      </c>
    </row>
    <row r="76" spans="10:13">
      <c r="J76" s="63"/>
      <c r="K76" s="63">
        <v>11.02</v>
      </c>
    </row>
    <row r="77" spans="10:13">
      <c r="J77" s="63"/>
      <c r="K77" s="63">
        <v>6.4320000000000004</v>
      </c>
    </row>
    <row r="78" spans="10:13">
      <c r="J78" s="63"/>
      <c r="K78" s="63">
        <v>7.9790000000000001</v>
      </c>
    </row>
    <row r="79" spans="10:13">
      <c r="J79" s="63"/>
      <c r="K79" s="63">
        <v>8.1300000000000008</v>
      </c>
    </row>
    <row r="80" spans="10:13">
      <c r="J80" s="63"/>
      <c r="K80" s="63">
        <v>8.6430000000000007</v>
      </c>
    </row>
    <row r="81" spans="10:11">
      <c r="J81" s="63" t="s">
        <v>20</v>
      </c>
      <c r="K81" s="63">
        <v>7.726</v>
      </c>
    </row>
    <row r="82" spans="10:11">
      <c r="J82" s="63"/>
      <c r="K82" s="63">
        <v>8.0790000000000006</v>
      </c>
    </row>
    <row r="83" spans="10:11">
      <c r="J83" s="63"/>
      <c r="K83" s="63">
        <v>7.1639999999999997</v>
      </c>
    </row>
    <row r="84" spans="10:11">
      <c r="J84" s="63"/>
      <c r="K84" s="63">
        <v>5.7460000000000004</v>
      </c>
    </row>
    <row r="85" spans="10:11">
      <c r="J85" s="63"/>
      <c r="K85" s="63">
        <v>8.8740000000000006</v>
      </c>
    </row>
    <row r="86" spans="10:11">
      <c r="J86" s="63"/>
      <c r="K86" s="63">
        <v>10.766</v>
      </c>
    </row>
    <row r="103" spans="10:13">
      <c r="L103" s="63"/>
    </row>
    <row r="104" spans="10:13">
      <c r="L104" s="63"/>
    </row>
    <row r="105" spans="10:13">
      <c r="L105" s="63"/>
    </row>
    <row r="106" spans="10:13">
      <c r="L106" s="63"/>
    </row>
    <row r="107" spans="10:13">
      <c r="J107" s="63"/>
      <c r="K107" s="63"/>
      <c r="L107" s="63"/>
    </row>
    <row r="108" spans="10:13">
      <c r="J108" s="63"/>
      <c r="K108" s="63"/>
      <c r="L108" s="63"/>
      <c r="M108" s="63"/>
    </row>
    <row r="109" spans="10:13">
      <c r="J109" s="63"/>
      <c r="K109" s="63"/>
      <c r="L109" s="63"/>
      <c r="M109" s="63"/>
    </row>
    <row r="110" spans="10:13">
      <c r="J110" s="63"/>
      <c r="K110" s="63"/>
      <c r="L110" s="63"/>
      <c r="M110" s="63"/>
    </row>
    <row r="111" spans="10:13">
      <c r="J111" s="63"/>
      <c r="K111" s="63"/>
      <c r="L111" s="63"/>
      <c r="M111" s="63"/>
    </row>
    <row r="112" spans="10:13">
      <c r="J112" s="63"/>
      <c r="K112" s="63"/>
      <c r="L112" s="63"/>
      <c r="M112" s="63"/>
    </row>
    <row r="113" spans="10:14">
      <c r="J113" s="63"/>
      <c r="K113" s="63"/>
      <c r="L113" s="63"/>
      <c r="M113" s="63"/>
    </row>
    <row r="114" spans="10:14">
      <c r="J114" s="63"/>
      <c r="K114" s="63"/>
      <c r="L114" s="63"/>
      <c r="M114" s="63"/>
    </row>
    <row r="115" spans="10:14">
      <c r="J115" s="63"/>
      <c r="K115" s="63"/>
      <c r="L115" s="63"/>
      <c r="M115" s="63"/>
    </row>
    <row r="116" spans="10:14">
      <c r="J116" s="63"/>
      <c r="K116" s="63"/>
      <c r="L116" s="63"/>
      <c r="M116" s="63"/>
      <c r="N116" s="63"/>
    </row>
    <row r="117" spans="10:14">
      <c r="J117" s="63"/>
      <c r="K117" s="63"/>
      <c r="L117" s="63"/>
      <c r="M117" s="63"/>
      <c r="N117" s="63"/>
    </row>
    <row r="118" spans="10:14">
      <c r="J118" s="63"/>
      <c r="K118" s="63"/>
      <c r="L118" s="63"/>
      <c r="M118" s="63"/>
      <c r="N118" s="63"/>
    </row>
    <row r="119" spans="10:14">
      <c r="J119" s="63"/>
      <c r="K119" s="63"/>
      <c r="L119" s="63"/>
      <c r="M119" s="63"/>
      <c r="N119" s="63"/>
    </row>
    <row r="120" spans="10:14">
      <c r="J120" s="63"/>
      <c r="K120" s="63"/>
      <c r="L120" s="63"/>
      <c r="M120" s="63"/>
      <c r="N120" s="63"/>
    </row>
    <row r="121" spans="10:14">
      <c r="J121" s="63"/>
      <c r="K121" s="63"/>
      <c r="L121" s="63"/>
      <c r="N121" s="63"/>
    </row>
    <row r="122" spans="10:14">
      <c r="J122" s="63"/>
      <c r="K122" s="63"/>
    </row>
    <row r="123" spans="10:14">
      <c r="J123" s="63"/>
      <c r="K123" s="63"/>
    </row>
    <row r="124" spans="10:14" ht="14" customHeight="1">
      <c r="J124" s="63"/>
      <c r="K124" s="63"/>
    </row>
    <row r="125" spans="10:14">
      <c r="J125" s="63"/>
      <c r="K125" s="63"/>
    </row>
    <row r="126" spans="10:14">
      <c r="J126" s="63"/>
      <c r="K126" s="63"/>
    </row>
    <row r="127" spans="10:14">
      <c r="J127" s="63"/>
      <c r="K127" s="63"/>
    </row>
    <row r="128" spans="10:14">
      <c r="J128" s="63"/>
      <c r="K128" s="63"/>
    </row>
    <row r="129" spans="10:11">
      <c r="J129" s="63"/>
      <c r="K129" s="63"/>
    </row>
    <row r="130" spans="10:11">
      <c r="J130" s="63"/>
      <c r="K130" s="63"/>
    </row>
    <row r="131" spans="10:11">
      <c r="J131" s="63"/>
      <c r="K131" s="63"/>
    </row>
    <row r="132" spans="10:11">
      <c r="J132" s="63"/>
      <c r="K132" s="63"/>
    </row>
    <row r="133" spans="10:11">
      <c r="J133" s="63"/>
      <c r="K133" s="63"/>
    </row>
    <row r="134" spans="10:11">
      <c r="J134" s="63"/>
      <c r="K134" s="63"/>
    </row>
    <row r="149" spans="10:12" ht="14" customHeight="1"/>
    <row r="156" spans="10:12">
      <c r="L156" s="63"/>
    </row>
    <row r="157" spans="10:12">
      <c r="L157" s="63"/>
    </row>
    <row r="158" spans="10:12">
      <c r="L158" s="63"/>
    </row>
    <row r="159" spans="10:12">
      <c r="L159" s="63"/>
    </row>
    <row r="160" spans="10:12">
      <c r="J160" s="63"/>
      <c r="K160" s="63"/>
      <c r="L160" s="63"/>
    </row>
    <row r="161" spans="10:14">
      <c r="J161" s="63"/>
      <c r="K161" s="63"/>
      <c r="L161" s="63"/>
      <c r="M161" s="63"/>
    </row>
    <row r="162" spans="10:14">
      <c r="J162" s="63"/>
      <c r="K162" s="63"/>
      <c r="L162" s="63"/>
      <c r="M162" s="63"/>
    </row>
    <row r="163" spans="10:14">
      <c r="J163" s="63"/>
      <c r="K163" s="63"/>
      <c r="L163" s="63"/>
      <c r="M163" s="63"/>
    </row>
    <row r="164" spans="10:14">
      <c r="J164" s="63"/>
      <c r="K164" s="63"/>
      <c r="L164" s="63"/>
      <c r="M164" s="63"/>
    </row>
    <row r="165" spans="10:14" ht="14" customHeight="1">
      <c r="J165" s="63"/>
      <c r="K165" s="63"/>
      <c r="L165" s="63"/>
      <c r="M165" s="63"/>
    </row>
    <row r="166" spans="10:14">
      <c r="J166" s="63"/>
      <c r="K166" s="63"/>
      <c r="L166" s="63"/>
      <c r="M166" s="63"/>
    </row>
    <row r="167" spans="10:14">
      <c r="J167" s="63"/>
      <c r="K167" s="63"/>
      <c r="L167" s="63"/>
      <c r="M167" s="63"/>
    </row>
    <row r="168" spans="10:14">
      <c r="J168" s="63"/>
      <c r="K168" s="63"/>
      <c r="L168" s="63"/>
      <c r="M168" s="63"/>
    </row>
    <row r="169" spans="10:14">
      <c r="J169" s="63"/>
      <c r="K169" s="63"/>
      <c r="L169" s="63"/>
      <c r="M169" s="63"/>
      <c r="N169" s="63"/>
    </row>
    <row r="170" spans="10:14">
      <c r="J170" s="63"/>
      <c r="K170" s="63"/>
      <c r="L170" s="63"/>
      <c r="M170" s="63"/>
      <c r="N170" s="63"/>
    </row>
    <row r="171" spans="10:14">
      <c r="J171" s="63"/>
      <c r="K171" s="63"/>
      <c r="L171" s="63"/>
      <c r="M171" s="63"/>
      <c r="N171" s="63"/>
    </row>
    <row r="172" spans="10:14">
      <c r="J172" s="63"/>
      <c r="K172" s="63"/>
      <c r="M172" s="63"/>
    </row>
    <row r="175" spans="10:14">
      <c r="J175" s="63"/>
      <c r="K175" s="63"/>
    </row>
    <row r="176" spans="10:14">
      <c r="J176" s="63"/>
      <c r="K176" s="63"/>
    </row>
    <row r="177" spans="10:11">
      <c r="J177" s="63"/>
      <c r="K177" s="63"/>
    </row>
    <row r="178" spans="10:11">
      <c r="J178" s="63"/>
      <c r="K178" s="63"/>
    </row>
    <row r="179" spans="10:11">
      <c r="J179" s="63"/>
      <c r="K179" s="63"/>
    </row>
    <row r="180" spans="10:11">
      <c r="J180" s="63"/>
      <c r="K180" s="63"/>
    </row>
    <row r="181" spans="10:11">
      <c r="J181" s="63"/>
      <c r="K181" s="63"/>
    </row>
    <row r="182" spans="10:11">
      <c r="J182" s="63"/>
      <c r="K182" s="63"/>
    </row>
    <row r="183" spans="10:11">
      <c r="J183" s="63"/>
      <c r="K183" s="63"/>
    </row>
    <row r="184" spans="10:11">
      <c r="J184" s="63"/>
      <c r="K184" s="63"/>
    </row>
    <row r="185" spans="10:11">
      <c r="J185" s="63"/>
      <c r="K185" s="63"/>
    </row>
    <row r="186" spans="10:11">
      <c r="J186" s="63"/>
      <c r="K186" s="63"/>
    </row>
    <row r="187" spans="10:11">
      <c r="J187" s="63"/>
      <c r="K187" s="63"/>
    </row>
    <row r="200" ht="14" customHeight="1"/>
    <row r="210" spans="1:14">
      <c r="L210" s="63"/>
    </row>
    <row r="211" spans="1:14">
      <c r="L211" s="63"/>
    </row>
    <row r="212" spans="1:14">
      <c r="A212" s="63"/>
      <c r="B212" s="63"/>
      <c r="C212" s="63"/>
      <c r="D212" s="63"/>
      <c r="L212" s="63"/>
    </row>
    <row r="213" spans="1:14">
      <c r="L213" s="63"/>
    </row>
    <row r="214" spans="1:14">
      <c r="J214" s="63"/>
      <c r="K214" s="63"/>
      <c r="L214" s="63"/>
    </row>
    <row r="215" spans="1:14">
      <c r="J215" s="63"/>
      <c r="K215" s="63"/>
      <c r="L215" s="63"/>
      <c r="M215" s="63"/>
    </row>
    <row r="216" spans="1:14">
      <c r="J216" s="63"/>
      <c r="K216" s="63"/>
      <c r="L216" s="63"/>
      <c r="M216" s="63"/>
    </row>
    <row r="217" spans="1:14">
      <c r="J217" s="63"/>
      <c r="K217" s="63"/>
      <c r="L217" s="63"/>
      <c r="M217" s="63"/>
    </row>
    <row r="218" spans="1:14">
      <c r="J218" s="63"/>
      <c r="K218" s="63"/>
      <c r="L218" s="63"/>
      <c r="M218" s="63"/>
    </row>
    <row r="219" spans="1:14">
      <c r="J219" s="63"/>
      <c r="K219" s="63"/>
      <c r="L219" s="63"/>
      <c r="M219" s="63"/>
    </row>
    <row r="220" spans="1:14">
      <c r="J220" s="63"/>
      <c r="K220" s="63"/>
      <c r="L220" s="63"/>
      <c r="M220" s="63"/>
    </row>
    <row r="221" spans="1:14">
      <c r="J221" s="63"/>
      <c r="K221" s="63"/>
      <c r="L221" s="63"/>
      <c r="M221" s="63"/>
    </row>
    <row r="222" spans="1:14">
      <c r="J222" s="63"/>
      <c r="K222" s="63"/>
      <c r="L222" s="63"/>
      <c r="M222" s="63"/>
    </row>
    <row r="223" spans="1:14">
      <c r="J223" s="63"/>
      <c r="K223" s="63"/>
      <c r="L223" s="63"/>
      <c r="M223" s="63"/>
      <c r="N223" s="63"/>
    </row>
    <row r="224" spans="1:14">
      <c r="J224" s="63"/>
      <c r="K224" s="63"/>
      <c r="L224" s="63"/>
      <c r="M224" s="63"/>
      <c r="N224" s="63"/>
    </row>
    <row r="225" spans="10:14">
      <c r="J225" s="63"/>
      <c r="K225" s="63"/>
      <c r="M225" s="63"/>
      <c r="N225" s="63"/>
    </row>
    <row r="226" spans="10:14">
      <c r="J226" s="63"/>
      <c r="K226" s="63"/>
      <c r="M226" s="63"/>
      <c r="N226" s="63"/>
    </row>
    <row r="227" spans="10:14">
      <c r="J227" s="63"/>
      <c r="K227" s="63"/>
      <c r="L227" s="63"/>
    </row>
    <row r="229" spans="10:14">
      <c r="J229" s="63"/>
      <c r="K229" s="63"/>
    </row>
    <row r="230" spans="10:14">
      <c r="J230" s="63"/>
      <c r="K230" s="63"/>
    </row>
    <row r="231" spans="10:14">
      <c r="J231" s="63"/>
      <c r="K231" s="63"/>
    </row>
    <row r="232" spans="10:14">
      <c r="J232" s="63"/>
      <c r="K232" s="63"/>
    </row>
    <row r="233" spans="10:14">
      <c r="J233" s="63"/>
      <c r="K233" s="63"/>
    </row>
    <row r="234" spans="10:14">
      <c r="J234" s="63"/>
      <c r="K234" s="63"/>
    </row>
    <row r="235" spans="10:14">
      <c r="J235" s="63"/>
      <c r="K235" s="63"/>
    </row>
    <row r="236" spans="10:14">
      <c r="J236" s="63"/>
      <c r="K236" s="63"/>
    </row>
    <row r="237" spans="10:14">
      <c r="J237" s="63"/>
      <c r="K237" s="63"/>
    </row>
    <row r="238" spans="10:14">
      <c r="J238" s="63"/>
      <c r="K238" s="63"/>
    </row>
    <row r="239" spans="10:14">
      <c r="J239" s="63"/>
      <c r="K239" s="63"/>
    </row>
    <row r="240" spans="10:14">
      <c r="J240" s="63"/>
      <c r="K240" s="63"/>
    </row>
    <row r="241" spans="10:11">
      <c r="J241" s="63"/>
      <c r="K241" s="63"/>
    </row>
  </sheetData>
  <mergeCells count="8">
    <mergeCell ref="A1:D2"/>
    <mergeCell ref="A3:D3"/>
    <mergeCell ref="A4:B4"/>
    <mergeCell ref="C4:D4"/>
    <mergeCell ref="A51:B51"/>
    <mergeCell ref="C51:D51"/>
    <mergeCell ref="A48:D49"/>
    <mergeCell ref="A50:D50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rightToLeft="1" workbookViewId="0">
      <selection activeCell="D39" sqref="D39"/>
    </sheetView>
  </sheetViews>
  <sheetFormatPr defaultRowHeight="14"/>
  <sheetData>
    <row r="1" spans="1:12">
      <c r="A1" s="89" t="s">
        <v>9</v>
      </c>
      <c r="B1" s="90"/>
      <c r="C1" s="90"/>
      <c r="D1" s="90"/>
    </row>
    <row r="2" spans="1:12">
      <c r="A2" s="90"/>
      <c r="B2" s="90"/>
      <c r="C2" s="90"/>
      <c r="D2" s="90"/>
      <c r="E2" s="52" t="s">
        <v>18</v>
      </c>
    </row>
    <row r="3" spans="1:12">
      <c r="A3" s="88" t="s">
        <v>20</v>
      </c>
      <c r="B3" s="88"/>
      <c r="C3" s="88" t="s">
        <v>5</v>
      </c>
      <c r="D3" s="88"/>
    </row>
    <row r="4" spans="1:12">
      <c r="A4">
        <v>2.101</v>
      </c>
      <c r="B4">
        <f>AVERAGE(A4:A9)</f>
        <v>1.6086666666666669</v>
      </c>
      <c r="C4">
        <v>4.1130000000000004</v>
      </c>
      <c r="D4">
        <f>AVERAGE(C4:C9)</f>
        <v>3.714833333333333</v>
      </c>
      <c r="E4" s="51" t="s">
        <v>6</v>
      </c>
    </row>
    <row r="5" spans="1:12">
      <c r="A5">
        <v>1.4550000000000001</v>
      </c>
      <c r="B5">
        <f>STDEV(A4:A9)</f>
        <v>0.72977823115427742</v>
      </c>
      <c r="C5">
        <v>6.1020000000000003</v>
      </c>
      <c r="D5">
        <f>STDEV(C4:C9)</f>
        <v>1.4133080933280862</v>
      </c>
      <c r="E5" s="51" t="s">
        <v>7</v>
      </c>
    </row>
    <row r="6" spans="1:12">
      <c r="A6">
        <v>1.038</v>
      </c>
      <c r="C6">
        <v>4.0659999999999998</v>
      </c>
    </row>
    <row r="7" spans="1:12">
      <c r="A7">
        <v>0.99399999999999999</v>
      </c>
      <c r="C7">
        <v>2.95</v>
      </c>
    </row>
    <row r="8" spans="1:12">
      <c r="A8">
        <v>1.2150000000000001</v>
      </c>
      <c r="C8">
        <v>3.081</v>
      </c>
    </row>
    <row r="9" spans="1:12">
      <c r="A9">
        <v>2.8490000000000002</v>
      </c>
      <c r="C9">
        <v>1.9770000000000001</v>
      </c>
    </row>
    <row r="12" spans="1:12" ht="16" customHeight="1">
      <c r="A12" s="103" t="s">
        <v>10</v>
      </c>
      <c r="B12" s="98"/>
      <c r="C12" s="98"/>
      <c r="D12" s="99"/>
      <c r="K12" s="3"/>
      <c r="L12" s="3"/>
    </row>
    <row r="13" spans="1:12" ht="14" customHeight="1">
      <c r="A13" s="104"/>
      <c r="B13" s="100"/>
      <c r="C13" s="100"/>
      <c r="D13" s="101"/>
      <c r="E13" s="52" t="s">
        <v>18</v>
      </c>
    </row>
    <row r="14" spans="1:12">
      <c r="A14" s="96" t="s">
        <v>20</v>
      </c>
      <c r="B14" s="97"/>
      <c r="C14" s="96" t="s">
        <v>5</v>
      </c>
      <c r="D14" s="97"/>
    </row>
    <row r="15" spans="1:12">
      <c r="A15">
        <v>1.978</v>
      </c>
      <c r="B15">
        <f>AVERAGE(A15:A20)</f>
        <v>1.0518333333333334</v>
      </c>
      <c r="C15">
        <v>2.891</v>
      </c>
      <c r="D15">
        <f>AVERAGE(C15:C20)</f>
        <v>2.9906666666666659</v>
      </c>
      <c r="E15" s="51" t="s">
        <v>6</v>
      </c>
    </row>
    <row r="16" spans="1:12">
      <c r="A16">
        <v>0.97099999999999997</v>
      </c>
      <c r="B16">
        <f>STDEV(A15:A20)</f>
        <v>0.49120888292728038</v>
      </c>
      <c r="C16">
        <v>5.8120000000000003</v>
      </c>
      <c r="D16">
        <f>STDEV(C15:C20)</f>
        <v>1.4824237810648717</v>
      </c>
      <c r="E16" s="51" t="s">
        <v>7</v>
      </c>
    </row>
    <row r="17" spans="1:6">
      <c r="A17">
        <v>1.149</v>
      </c>
      <c r="C17">
        <v>1.9019999999999999</v>
      </c>
    </row>
    <row r="18" spans="1:6">
      <c r="A18">
        <v>0.89200000000000002</v>
      </c>
      <c r="C18">
        <v>2.4430000000000001</v>
      </c>
    </row>
    <row r="19" spans="1:6">
      <c r="A19">
        <v>0.68100000000000005</v>
      </c>
      <c r="C19">
        <v>1.7609999999999999</v>
      </c>
      <c r="E19" s="27"/>
    </row>
    <row r="20" spans="1:6">
      <c r="A20">
        <v>0.64</v>
      </c>
      <c r="C20">
        <v>3.1349999999999998</v>
      </c>
    </row>
    <row r="23" spans="1:6" ht="14" customHeight="1">
      <c r="F23" s="54"/>
    </row>
    <row r="24" spans="1:6">
      <c r="F24" s="54"/>
    </row>
    <row r="34" spans="6:6">
      <c r="F34" s="53"/>
    </row>
    <row r="35" spans="6:6">
      <c r="F35" s="53"/>
    </row>
  </sheetData>
  <mergeCells count="6">
    <mergeCell ref="A1:D2"/>
    <mergeCell ref="A3:B3"/>
    <mergeCell ref="C3:D3"/>
    <mergeCell ref="A12:D13"/>
    <mergeCell ref="C14:D14"/>
    <mergeCell ref="A14:B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rightToLeft="1" workbookViewId="0">
      <selection activeCell="I39" sqref="I39"/>
    </sheetView>
  </sheetViews>
  <sheetFormatPr defaultRowHeight="14"/>
  <sheetData>
    <row r="1" spans="1:5">
      <c r="A1" s="98" t="s">
        <v>11</v>
      </c>
      <c r="B1" s="98"/>
      <c r="C1" s="98"/>
      <c r="D1" s="99"/>
      <c r="E1" s="54"/>
    </row>
    <row r="2" spans="1:5">
      <c r="A2" s="100"/>
      <c r="B2" s="100"/>
      <c r="C2" s="100"/>
      <c r="D2" s="101"/>
      <c r="E2" s="52" t="s">
        <v>18</v>
      </c>
    </row>
    <row r="3" spans="1:5">
      <c r="A3" s="88" t="s">
        <v>20</v>
      </c>
      <c r="B3" s="88"/>
      <c r="C3" s="88" t="s">
        <v>5</v>
      </c>
      <c r="D3" s="88"/>
    </row>
    <row r="4" spans="1:5">
      <c r="A4">
        <v>1.0149999999999999</v>
      </c>
      <c r="B4">
        <f>AVERAGE(A4:A9)</f>
        <v>1.2126666666666666</v>
      </c>
      <c r="C4">
        <v>5.5220000000000002</v>
      </c>
      <c r="D4">
        <f>AVERAGE(C4:C9)</f>
        <v>5.9648333333333339</v>
      </c>
      <c r="E4" s="51" t="s">
        <v>6</v>
      </c>
    </row>
    <row r="5" spans="1:5">
      <c r="A5">
        <v>1.546</v>
      </c>
      <c r="B5">
        <f>STDEV(A4:A9)</f>
        <v>0.62246820534599723</v>
      </c>
      <c r="C5">
        <v>4.194</v>
      </c>
      <c r="D5">
        <f>STDEV(C4:C9)</f>
        <v>2.0197295280969345</v>
      </c>
      <c r="E5" s="51" t="s">
        <v>7</v>
      </c>
    </row>
    <row r="6" spans="1:5">
      <c r="A6">
        <v>1.6359999999999999</v>
      </c>
      <c r="C6">
        <v>7.1440000000000001</v>
      </c>
    </row>
    <row r="7" spans="1:5">
      <c r="A7">
        <v>0.72899999999999998</v>
      </c>
      <c r="C7">
        <v>9.4350000000000005</v>
      </c>
    </row>
    <row r="8" spans="1:5">
      <c r="A8">
        <v>0.34699999999999998</v>
      </c>
      <c r="C8">
        <v>5.3239999999999998</v>
      </c>
    </row>
    <row r="9" spans="1:5">
      <c r="A9">
        <v>2.0030000000000001</v>
      </c>
      <c r="C9">
        <v>4.17</v>
      </c>
    </row>
    <row r="12" spans="1:5">
      <c r="A12" s="98" t="s">
        <v>12</v>
      </c>
      <c r="B12" s="98"/>
      <c r="C12" s="98"/>
      <c r="D12" s="99"/>
    </row>
    <row r="13" spans="1:5">
      <c r="A13" s="100"/>
      <c r="B13" s="100"/>
      <c r="C13" s="100"/>
      <c r="D13" s="101"/>
      <c r="E13" s="52" t="s">
        <v>18</v>
      </c>
    </row>
    <row r="14" spans="1:5">
      <c r="A14" s="88" t="s">
        <v>20</v>
      </c>
      <c r="B14" s="88"/>
      <c r="C14" s="96" t="s">
        <v>5</v>
      </c>
      <c r="D14" s="97"/>
    </row>
    <row r="15" spans="1:5">
      <c r="A15">
        <v>1.177</v>
      </c>
      <c r="B15">
        <f>AVERAGE(A15:A20)</f>
        <v>1.2656666666666665</v>
      </c>
      <c r="C15">
        <v>2.75</v>
      </c>
      <c r="D15">
        <f>AVERAGE(C15:C20)</f>
        <v>2.5594999999999999</v>
      </c>
      <c r="E15" s="51" t="s">
        <v>6</v>
      </c>
    </row>
    <row r="16" spans="1:5">
      <c r="A16">
        <v>1.454</v>
      </c>
      <c r="B16">
        <f>STDEV(A15:A20)</f>
        <v>0.62300294274318369</v>
      </c>
      <c r="C16">
        <v>2.9350000000000001</v>
      </c>
      <c r="D16">
        <f>STDEV(C15:C20)</f>
        <v>1.0222104969134289</v>
      </c>
      <c r="E16" s="51" t="s">
        <v>7</v>
      </c>
    </row>
    <row r="17" spans="1:3">
      <c r="A17">
        <v>1.831</v>
      </c>
      <c r="C17">
        <v>3.218</v>
      </c>
    </row>
    <row r="18" spans="1:3">
      <c r="A18">
        <v>0.89300000000000002</v>
      </c>
      <c r="C18">
        <v>3.7679999999999998</v>
      </c>
    </row>
    <row r="19" spans="1:3">
      <c r="A19">
        <v>1.9550000000000001</v>
      </c>
      <c r="C19">
        <v>1.6539999999999999</v>
      </c>
    </row>
    <row r="20" spans="1:3">
      <c r="A20">
        <v>0.28399999999999997</v>
      </c>
      <c r="C20">
        <v>1.032</v>
      </c>
    </row>
  </sheetData>
  <mergeCells count="6">
    <mergeCell ref="A14:B14"/>
    <mergeCell ref="C14:D14"/>
    <mergeCell ref="A12:D13"/>
    <mergeCell ref="A1:D2"/>
    <mergeCell ref="A3:B3"/>
    <mergeCell ref="C3:D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rightToLeft="1" workbookViewId="0">
      <selection activeCell="I39" sqref="I39"/>
    </sheetView>
  </sheetViews>
  <sheetFormatPr defaultRowHeight="14"/>
  <sheetData>
    <row r="1" spans="1:13">
      <c r="A1" s="76" t="s">
        <v>8</v>
      </c>
      <c r="B1" s="76"/>
      <c r="C1" s="76"/>
      <c r="D1" s="76"/>
    </row>
    <row r="2" spans="1:13">
      <c r="A2" s="85"/>
      <c r="B2" s="85"/>
      <c r="C2" s="85"/>
      <c r="D2" s="85"/>
    </row>
    <row r="3" spans="1:13">
      <c r="A3" s="88" t="s">
        <v>5</v>
      </c>
      <c r="B3" s="88"/>
      <c r="C3" s="88"/>
      <c r="D3" s="88"/>
      <c r="E3" s="88"/>
      <c r="F3" s="88"/>
      <c r="G3" s="88" t="s">
        <v>24</v>
      </c>
      <c r="H3" s="88"/>
      <c r="I3" s="88"/>
      <c r="J3" s="88"/>
      <c r="K3" s="88"/>
      <c r="L3" s="88"/>
    </row>
    <row r="4" spans="1:13">
      <c r="A4" s="5">
        <v>78.13</v>
      </c>
      <c r="B4" s="5">
        <v>55.91</v>
      </c>
      <c r="C4" s="5">
        <v>60.18</v>
      </c>
      <c r="D4" s="5">
        <v>79.19</v>
      </c>
      <c r="E4" s="5">
        <v>70.53</v>
      </c>
      <c r="F4" s="5">
        <v>35.07</v>
      </c>
      <c r="G4" s="5">
        <v>18.170000000000002</v>
      </c>
      <c r="H4" s="5">
        <v>41.12</v>
      </c>
      <c r="I4" s="5">
        <v>28.34</v>
      </c>
      <c r="J4" s="5">
        <v>13.89</v>
      </c>
      <c r="K4" s="5">
        <v>46.22</v>
      </c>
      <c r="L4" s="5">
        <v>31.09</v>
      </c>
      <c r="M4" t="s">
        <v>18</v>
      </c>
    </row>
    <row r="6" spans="1:13">
      <c r="F6">
        <f>AVERAGE(A4:F4)</f>
        <v>63.168333333333322</v>
      </c>
      <c r="L6">
        <f>AVERAGE(G4:L4)</f>
        <v>29.805000000000003</v>
      </c>
      <c r="M6" t="s">
        <v>6</v>
      </c>
    </row>
    <row r="7" spans="1:13">
      <c r="F7">
        <f>STDEV(A4:F4)</f>
        <v>16.648539175154902</v>
      </c>
      <c r="L7">
        <f>STDEV(G4:L4)</f>
        <v>12.569322575222571</v>
      </c>
      <c r="M7" t="s">
        <v>7</v>
      </c>
    </row>
  </sheetData>
  <mergeCells count="3">
    <mergeCell ref="A1:D2"/>
    <mergeCell ref="A3:F3"/>
    <mergeCell ref="G3:L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rightToLeft="1" workbookViewId="0">
      <selection activeCell="C39" sqref="C39"/>
    </sheetView>
  </sheetViews>
  <sheetFormatPr defaultRowHeight="14"/>
  <sheetData>
    <row r="1" spans="1:15">
      <c r="A1" s="90" t="s">
        <v>30</v>
      </c>
      <c r="B1" s="90"/>
      <c r="C1" s="90"/>
      <c r="D1" s="90"/>
    </row>
    <row r="2" spans="1:15">
      <c r="A2" s="90"/>
      <c r="B2" s="90"/>
      <c r="C2" s="90"/>
      <c r="D2" s="90"/>
    </row>
    <row r="3" spans="1:15">
      <c r="A3" s="91" t="s">
        <v>4</v>
      </c>
      <c r="B3" s="92"/>
      <c r="C3" s="92"/>
      <c r="D3" s="93"/>
    </row>
    <row r="4" spans="1:15">
      <c r="A4" s="94" t="s">
        <v>20</v>
      </c>
      <c r="B4" s="95"/>
      <c r="C4" s="94" t="s">
        <v>21</v>
      </c>
      <c r="D4" s="95"/>
    </row>
    <row r="5" spans="1:15">
      <c r="A5" s="57" t="s">
        <v>7</v>
      </c>
      <c r="B5" s="57" t="s">
        <v>6</v>
      </c>
      <c r="C5" s="57" t="s">
        <v>7</v>
      </c>
      <c r="D5" s="57" t="s">
        <v>6</v>
      </c>
    </row>
    <row r="6" spans="1:15">
      <c r="A6" s="7">
        <f>STDEV(K15:K20)</f>
        <v>5.2963315228561711</v>
      </c>
      <c r="B6" s="7">
        <f>AVERAGE(K15:K20)</f>
        <v>17.217000000000002</v>
      </c>
      <c r="C6" s="7">
        <f>STDEV(K9:K14)</f>
        <v>1.5525939155705402</v>
      </c>
      <c r="D6" s="7">
        <f>AVERAGE(K9:K14)</f>
        <v>9.3693333333333335</v>
      </c>
      <c r="F6" t="s">
        <v>30</v>
      </c>
    </row>
    <row r="8" spans="1:15">
      <c r="A8" s="58"/>
      <c r="B8" s="58">
        <f>AVERAGE(N15:N20)</f>
        <v>12.156166666666666</v>
      </c>
      <c r="C8" s="58"/>
      <c r="D8" s="58">
        <f>AVERAGE(N9:N14)</f>
        <v>13.045833333333333</v>
      </c>
      <c r="F8" t="s">
        <v>25</v>
      </c>
      <c r="J8" s="58" t="s">
        <v>4</v>
      </c>
      <c r="K8" s="58" t="s">
        <v>30</v>
      </c>
      <c r="L8" s="58"/>
      <c r="M8" s="58"/>
      <c r="N8" s="58" t="s">
        <v>25</v>
      </c>
      <c r="O8" t="s">
        <v>28</v>
      </c>
    </row>
    <row r="9" spans="1:15">
      <c r="A9" s="58"/>
      <c r="B9" s="58"/>
      <c r="C9" s="58"/>
      <c r="D9" s="58"/>
      <c r="J9" s="58" t="s">
        <v>29</v>
      </c>
      <c r="K9" s="58">
        <v>7.67</v>
      </c>
      <c r="L9" s="58"/>
      <c r="M9" s="58" t="s">
        <v>29</v>
      </c>
      <c r="N9" s="58">
        <v>13.644</v>
      </c>
      <c r="O9" s="58">
        <f>K9/N9</f>
        <v>0.56215186162415709</v>
      </c>
    </row>
    <row r="10" spans="1:15">
      <c r="A10" s="58">
        <f>A6/B8</f>
        <v>0.43569092692511385</v>
      </c>
      <c r="B10" s="58">
        <f>B6/B8</f>
        <v>1.4163181924126305</v>
      </c>
      <c r="C10" s="58">
        <f>C6/D8</f>
        <v>0.11901071214849239</v>
      </c>
      <c r="D10" s="58">
        <f>D6/D8</f>
        <v>0.71818588310443954</v>
      </c>
      <c r="F10" t="s">
        <v>28</v>
      </c>
      <c r="J10" s="58"/>
      <c r="K10" s="58">
        <v>9.42</v>
      </c>
      <c r="L10" s="58"/>
      <c r="M10" s="58"/>
      <c r="N10" s="58">
        <v>11.869</v>
      </c>
      <c r="O10" s="58">
        <f t="shared" ref="O10:O20" si="0">K10/N10</f>
        <v>0.79366416715814303</v>
      </c>
    </row>
    <row r="11" spans="1:15">
      <c r="J11" s="58"/>
      <c r="K11" s="58">
        <v>8.6140000000000008</v>
      </c>
      <c r="L11" s="58"/>
      <c r="M11" s="58"/>
      <c r="N11" s="58">
        <v>15.638</v>
      </c>
      <c r="O11" s="58">
        <f t="shared" si="0"/>
        <v>0.55083770303107815</v>
      </c>
    </row>
    <row r="12" spans="1:15">
      <c r="J12" s="58"/>
      <c r="K12" s="58">
        <v>11.622</v>
      </c>
      <c r="L12" s="58"/>
      <c r="M12" s="58"/>
      <c r="N12" s="58">
        <v>9.8849999999999998</v>
      </c>
      <c r="O12" s="58">
        <f t="shared" si="0"/>
        <v>1.1757207890743551</v>
      </c>
    </row>
    <row r="13" spans="1:15">
      <c r="J13" s="58"/>
      <c r="K13" s="58">
        <v>8.1210000000000004</v>
      </c>
      <c r="L13" s="58"/>
      <c r="M13" s="58"/>
      <c r="N13" s="58">
        <v>17.001999999999999</v>
      </c>
      <c r="O13" s="58">
        <f t="shared" si="0"/>
        <v>0.47764968827196808</v>
      </c>
    </row>
    <row r="14" spans="1:15">
      <c r="J14" s="58"/>
      <c r="K14" s="58">
        <v>10.769</v>
      </c>
      <c r="L14" s="58"/>
      <c r="M14" s="58"/>
      <c r="N14" s="58">
        <v>10.237</v>
      </c>
      <c r="O14" s="58">
        <f>K14/N14</f>
        <v>1.0519683501025692</v>
      </c>
    </row>
    <row r="15" spans="1:15">
      <c r="J15" s="58" t="s">
        <v>20</v>
      </c>
      <c r="K15" s="58">
        <v>22.981999999999999</v>
      </c>
      <c r="L15" s="58"/>
      <c r="M15" s="58" t="s">
        <v>20</v>
      </c>
      <c r="N15" s="58">
        <v>12.252000000000001</v>
      </c>
      <c r="O15" s="58">
        <f t="shared" si="0"/>
        <v>1.8757753836108388</v>
      </c>
    </row>
    <row r="16" spans="1:15">
      <c r="J16" s="58"/>
      <c r="K16" s="58">
        <v>14.765000000000001</v>
      </c>
      <c r="L16" s="58"/>
      <c r="M16" s="58"/>
      <c r="N16" s="58">
        <v>16.015999999999998</v>
      </c>
      <c r="O16" s="58">
        <f t="shared" si="0"/>
        <v>0.92189060939060952</v>
      </c>
    </row>
    <row r="17" spans="10:15">
      <c r="J17" s="58"/>
      <c r="K17" s="58">
        <v>8.43</v>
      </c>
      <c r="L17" s="58"/>
      <c r="M17" s="58"/>
      <c r="N17" s="58">
        <v>10.433</v>
      </c>
      <c r="O17" s="58">
        <f t="shared" si="0"/>
        <v>0.80801303556024151</v>
      </c>
    </row>
    <row r="18" spans="10:15">
      <c r="J18" s="58"/>
      <c r="K18" s="58">
        <v>16.497</v>
      </c>
      <c r="L18" s="58"/>
      <c r="M18" s="58"/>
      <c r="N18" s="58">
        <v>12.602</v>
      </c>
      <c r="O18" s="58">
        <f>K18/N18</f>
        <v>1.3090779241390256</v>
      </c>
    </row>
    <row r="19" spans="10:15">
      <c r="J19" s="58"/>
      <c r="K19" s="58">
        <v>18.882999999999999</v>
      </c>
      <c r="L19" s="58"/>
      <c r="M19" s="58"/>
      <c r="N19" s="58">
        <v>8.5090000000000003</v>
      </c>
      <c r="O19" s="58">
        <f t="shared" si="0"/>
        <v>2.2191796920907274</v>
      </c>
    </row>
    <row r="20" spans="10:15">
      <c r="J20" s="58"/>
      <c r="K20" s="58">
        <v>21.745000000000001</v>
      </c>
      <c r="L20" s="58"/>
      <c r="M20" s="58"/>
      <c r="N20" s="58">
        <v>13.125</v>
      </c>
      <c r="O20" s="58">
        <f t="shared" si="0"/>
        <v>1.6567619047619049</v>
      </c>
    </row>
  </sheetData>
  <mergeCells count="4">
    <mergeCell ref="A1:D2"/>
    <mergeCell ref="A3:D3"/>
    <mergeCell ref="A4:B4"/>
    <mergeCell ref="C4:D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63"/>
  <sheetViews>
    <sheetView rightToLeft="1" workbookViewId="0">
      <selection activeCell="L34" sqref="L34"/>
    </sheetView>
  </sheetViews>
  <sheetFormatPr defaultRowHeight="14"/>
  <cols>
    <col min="11" max="11" width="9" customWidth="1"/>
    <col min="12" max="12" width="12.9140625" customWidth="1"/>
    <col min="14" max="14" width="15.1640625" customWidth="1"/>
    <col min="17" max="17" width="12.33203125" customWidth="1"/>
  </cols>
  <sheetData>
    <row r="1" spans="2:12">
      <c r="E1" s="74" t="s">
        <v>14</v>
      </c>
      <c r="F1" s="74"/>
      <c r="G1" s="74"/>
      <c r="H1" s="74"/>
      <c r="I1" s="74"/>
      <c r="J1" s="74"/>
      <c r="K1" s="74"/>
      <c r="L1" s="74"/>
    </row>
    <row r="2" spans="2:12">
      <c r="E2" s="75"/>
      <c r="F2" s="75"/>
      <c r="G2" s="75"/>
      <c r="H2" s="75"/>
      <c r="I2" s="75"/>
      <c r="J2" s="75"/>
      <c r="K2" s="75"/>
      <c r="L2" s="75"/>
    </row>
    <row r="3" spans="2:12">
      <c r="B3" s="86" t="s">
        <v>20</v>
      </c>
      <c r="C3" s="105"/>
      <c r="D3" s="105"/>
      <c r="E3" s="105"/>
      <c r="F3" s="87"/>
      <c r="G3" s="86" t="s">
        <v>5</v>
      </c>
      <c r="H3" s="105"/>
      <c r="I3" s="105"/>
      <c r="J3" s="105"/>
      <c r="K3" s="87"/>
      <c r="L3" s="2" t="s">
        <v>13</v>
      </c>
    </row>
    <row r="4" spans="2:12">
      <c r="B4" s="33">
        <v>196.4939</v>
      </c>
      <c r="C4" s="4">
        <v>193.74629999999999</v>
      </c>
      <c r="D4" s="4">
        <v>163.59630000000001</v>
      </c>
      <c r="E4" s="4">
        <v>234.46549999999999</v>
      </c>
      <c r="F4" s="4">
        <v>214.6225</v>
      </c>
      <c r="G4" s="11">
        <v>175.85589999999999</v>
      </c>
      <c r="H4" s="8">
        <v>116.0528</v>
      </c>
      <c r="I4" s="8">
        <v>154.59710000000001</v>
      </c>
      <c r="J4" s="8">
        <v>164.0729</v>
      </c>
      <c r="K4" s="8">
        <v>143.80459999999999</v>
      </c>
      <c r="L4" s="17">
        <v>1.403222</v>
      </c>
    </row>
    <row r="5" spans="2:12">
      <c r="B5" s="34">
        <v>216.4194</v>
      </c>
      <c r="C5" s="4">
        <v>209.98589999999999</v>
      </c>
      <c r="D5" s="4">
        <v>179.68270000000001</v>
      </c>
      <c r="E5" s="4">
        <v>248.16919999999999</v>
      </c>
      <c r="F5" s="4">
        <v>229.19280000000001</v>
      </c>
      <c r="G5" s="13">
        <v>191.8938</v>
      </c>
      <c r="H5" s="8">
        <v>130.69370000000001</v>
      </c>
      <c r="I5" s="8">
        <v>167.94759999999999</v>
      </c>
      <c r="J5" s="8">
        <v>177.8877</v>
      </c>
      <c r="K5" s="8">
        <v>159.14320000000001</v>
      </c>
      <c r="L5" s="18">
        <v>9.9671179999999993</v>
      </c>
    </row>
    <row r="6" spans="2:12">
      <c r="B6" s="34">
        <v>227.1294</v>
      </c>
      <c r="C6" s="4">
        <v>221.93780000000001</v>
      </c>
      <c r="D6" s="4">
        <v>191.5626</v>
      </c>
      <c r="E6" s="4">
        <v>245.71100000000001</v>
      </c>
      <c r="F6" s="4">
        <v>238.63720000000001</v>
      </c>
      <c r="G6" s="13">
        <v>200.62979999999999</v>
      </c>
      <c r="H6" s="8">
        <v>140.36869999999999</v>
      </c>
      <c r="I6" s="8">
        <v>177.0926</v>
      </c>
      <c r="J6" s="8">
        <v>184.49629999999999</v>
      </c>
      <c r="K6" s="8">
        <v>167.4666</v>
      </c>
      <c r="L6" s="18">
        <v>18.51125</v>
      </c>
    </row>
    <row r="7" spans="2:12">
      <c r="B7" s="34">
        <v>100.7037</v>
      </c>
      <c r="C7" s="4">
        <v>97.287030000000001</v>
      </c>
      <c r="D7" s="4">
        <v>91.794510000000002</v>
      </c>
      <c r="E7" s="4">
        <v>98.530079999999998</v>
      </c>
      <c r="F7" s="4">
        <v>109.104</v>
      </c>
      <c r="G7" s="13">
        <v>99.684889999999996</v>
      </c>
      <c r="H7" s="8">
        <v>21.41338</v>
      </c>
      <c r="I7" s="8">
        <v>86.975819999999999</v>
      </c>
      <c r="J7" s="8">
        <v>86.760140000000007</v>
      </c>
      <c r="K7" s="8">
        <v>78.309100000000001</v>
      </c>
      <c r="L7" s="18">
        <v>27.17915</v>
      </c>
    </row>
    <row r="8" spans="2:12">
      <c r="B8" s="34">
        <v>100.23090000000001</v>
      </c>
      <c r="C8" s="4">
        <v>95.443179999999998</v>
      </c>
      <c r="D8" s="4">
        <v>89.089449999999999</v>
      </c>
      <c r="E8" s="4">
        <v>99.053780000000003</v>
      </c>
      <c r="F8" s="4">
        <v>106.621</v>
      </c>
      <c r="G8" s="13">
        <v>104.5171</v>
      </c>
      <c r="H8" s="8">
        <v>28.924029999999998</v>
      </c>
      <c r="I8" s="8">
        <v>90.863290000000006</v>
      </c>
      <c r="J8" s="8">
        <v>88.387550000000005</v>
      </c>
      <c r="K8" s="8">
        <v>81.068790000000007</v>
      </c>
      <c r="L8" s="18">
        <v>35.746940000000002</v>
      </c>
    </row>
    <row r="9" spans="2:12">
      <c r="B9" s="34">
        <v>97.245329999999996</v>
      </c>
      <c r="C9" s="4">
        <v>93.117590000000007</v>
      </c>
      <c r="D9" s="4">
        <v>86.131950000000003</v>
      </c>
      <c r="E9" s="4">
        <v>96.643940000000001</v>
      </c>
      <c r="F9" s="4">
        <v>101.00230000000001</v>
      </c>
      <c r="G9" s="13">
        <v>102.3763</v>
      </c>
      <c r="H9" s="8">
        <v>32.892180000000003</v>
      </c>
      <c r="I9" s="8">
        <v>89.975459999999998</v>
      </c>
      <c r="J9" s="8">
        <v>88.684179999999998</v>
      </c>
      <c r="K9" s="8">
        <v>80.555239999999998</v>
      </c>
      <c r="L9" s="18">
        <v>44.313180000000003</v>
      </c>
    </row>
    <row r="10" spans="2:12">
      <c r="B10" s="34">
        <v>991.56399999999996</v>
      </c>
      <c r="C10" s="4">
        <v>942.04600000000005</v>
      </c>
      <c r="D10" s="4">
        <v>847.48659999999995</v>
      </c>
      <c r="E10" s="4">
        <v>1000.316</v>
      </c>
      <c r="F10" s="4">
        <v>855.35490000000004</v>
      </c>
      <c r="G10" s="13">
        <v>752.04769999999996</v>
      </c>
      <c r="H10" s="8">
        <v>689.97469999999998</v>
      </c>
      <c r="I10" s="8">
        <v>650.76869999999997</v>
      </c>
      <c r="J10" s="8">
        <v>727.08450000000005</v>
      </c>
      <c r="K10" s="8">
        <v>697.61469999999997</v>
      </c>
      <c r="L10" s="18">
        <v>52.948050000000002</v>
      </c>
    </row>
    <row r="11" spans="2:12">
      <c r="B11" s="34">
        <v>1066.5730000000001</v>
      </c>
      <c r="C11" s="4">
        <v>1035.1859999999999</v>
      </c>
      <c r="D11" s="4">
        <v>872.21010000000001</v>
      </c>
      <c r="E11" s="4">
        <v>1081.2239999999999</v>
      </c>
      <c r="F11" s="4">
        <v>1053.68</v>
      </c>
      <c r="G11" s="13">
        <v>719.86950000000002</v>
      </c>
      <c r="H11" s="8">
        <v>720.53660000000002</v>
      </c>
      <c r="I11" s="8">
        <v>613.43820000000005</v>
      </c>
      <c r="J11" s="8">
        <v>690.67219999999998</v>
      </c>
      <c r="K11" s="8">
        <v>675.79449999999997</v>
      </c>
      <c r="L11" s="18">
        <v>61.522089999999999</v>
      </c>
    </row>
    <row r="12" spans="2:12">
      <c r="B12" s="34">
        <v>1060.8150000000001</v>
      </c>
      <c r="C12" s="4">
        <v>1033.1300000000001</v>
      </c>
      <c r="D12" s="4">
        <v>852.36320000000001</v>
      </c>
      <c r="E12" s="4">
        <v>1278.5709999999999</v>
      </c>
      <c r="F12" s="4">
        <v>1079.816</v>
      </c>
      <c r="G12" s="13">
        <v>699.04250000000002</v>
      </c>
      <c r="H12" s="8">
        <v>726.1318</v>
      </c>
      <c r="I12" s="8">
        <v>581.20510000000002</v>
      </c>
      <c r="J12" s="8">
        <v>661.40219999999999</v>
      </c>
      <c r="K12" s="8">
        <v>638.88109999999995</v>
      </c>
      <c r="L12" s="18">
        <v>70.088840000000005</v>
      </c>
    </row>
    <row r="13" spans="2:12">
      <c r="B13" s="34">
        <v>44.93533</v>
      </c>
      <c r="C13" s="4">
        <v>52.6053</v>
      </c>
      <c r="D13" s="4">
        <v>47.372750000000003</v>
      </c>
      <c r="E13" s="4">
        <v>49.729689999999998</v>
      </c>
      <c r="F13" s="4">
        <v>66.087729999999993</v>
      </c>
      <c r="G13" s="13">
        <v>44.582970000000003</v>
      </c>
      <c r="H13" s="8">
        <v>-18.077860000000001</v>
      </c>
      <c r="I13" s="8">
        <v>36.891350000000003</v>
      </c>
      <c r="J13" s="8">
        <v>33.853769999999997</v>
      </c>
      <c r="K13" s="8">
        <v>33.47672</v>
      </c>
      <c r="L13" s="18">
        <v>78.734380000000002</v>
      </c>
    </row>
    <row r="14" spans="2:12">
      <c r="B14" s="34">
        <v>64.315029999999993</v>
      </c>
      <c r="C14" s="4">
        <v>64.395409999999998</v>
      </c>
      <c r="D14" s="4">
        <v>58.682560000000002</v>
      </c>
      <c r="E14" s="4">
        <v>70.502300000000005</v>
      </c>
      <c r="F14" s="4">
        <v>71.168620000000004</v>
      </c>
      <c r="G14" s="13">
        <v>67.751289999999997</v>
      </c>
      <c r="H14" s="8">
        <v>2.938507</v>
      </c>
      <c r="I14" s="8">
        <v>54.734540000000003</v>
      </c>
      <c r="J14" s="8">
        <v>49.996470000000002</v>
      </c>
      <c r="K14" s="8">
        <v>50.874569999999999</v>
      </c>
      <c r="L14" s="18">
        <v>87.307770000000005</v>
      </c>
    </row>
    <row r="15" spans="2:12">
      <c r="B15" s="35">
        <v>62.453400000000002</v>
      </c>
      <c r="C15" s="36">
        <v>63.220109999999998</v>
      </c>
      <c r="D15" s="36">
        <v>56.330930000000002</v>
      </c>
      <c r="E15" s="36">
        <v>67.060980000000001</v>
      </c>
      <c r="F15" s="37">
        <v>72.758279999999999</v>
      </c>
      <c r="G15" s="15">
        <v>66.698980000000006</v>
      </c>
      <c r="H15" s="16">
        <v>2.3491460000000002</v>
      </c>
      <c r="I15" s="16">
        <v>54.843530000000001</v>
      </c>
      <c r="J15" s="16">
        <v>49.321260000000002</v>
      </c>
      <c r="K15" s="16">
        <v>52.528280000000002</v>
      </c>
      <c r="L15" s="19">
        <v>95.871899999999997</v>
      </c>
    </row>
    <row r="19" spans="2:16">
      <c r="G19" s="74" t="s">
        <v>15</v>
      </c>
      <c r="H19" s="74"/>
      <c r="I19" s="74"/>
      <c r="J19" s="74"/>
      <c r="K19" s="74"/>
      <c r="L19" s="20"/>
    </row>
    <row r="20" spans="2:16">
      <c r="G20" s="75"/>
      <c r="H20" s="75"/>
      <c r="I20" s="75"/>
      <c r="J20" s="75"/>
      <c r="K20" s="75"/>
      <c r="L20" s="21"/>
    </row>
    <row r="21" spans="2:16">
      <c r="B21" s="86" t="s">
        <v>20</v>
      </c>
      <c r="C21" s="105"/>
      <c r="D21" s="105"/>
      <c r="E21" s="105"/>
      <c r="F21" s="87"/>
      <c r="G21" s="86" t="s">
        <v>5</v>
      </c>
      <c r="H21" s="105"/>
      <c r="I21" s="105"/>
      <c r="J21" s="105"/>
      <c r="K21" s="87"/>
    </row>
    <row r="22" spans="2:16">
      <c r="B22" s="33">
        <v>196.4939</v>
      </c>
      <c r="C22" s="4">
        <v>193.74629999999999</v>
      </c>
      <c r="D22" s="4">
        <v>163.59630000000001</v>
      </c>
      <c r="E22" s="4">
        <v>234.46549999999999</v>
      </c>
      <c r="F22" s="4">
        <v>214.6225</v>
      </c>
      <c r="G22" s="11">
        <v>175.85589999999999</v>
      </c>
      <c r="H22" s="8">
        <v>116.0528</v>
      </c>
      <c r="I22" s="8">
        <v>154.59710000000001</v>
      </c>
      <c r="J22" s="8">
        <v>164.0729</v>
      </c>
      <c r="K22" s="10">
        <v>143.80459999999999</v>
      </c>
      <c r="P22" s="3"/>
    </row>
    <row r="23" spans="2:16">
      <c r="B23" s="34">
        <v>216.4194</v>
      </c>
      <c r="C23" s="4">
        <v>209.98589999999999</v>
      </c>
      <c r="D23" s="4">
        <v>179.68270000000001</v>
      </c>
      <c r="E23" s="4">
        <v>248.16919999999999</v>
      </c>
      <c r="F23" s="4">
        <v>229.19280000000001</v>
      </c>
      <c r="G23" s="13">
        <v>191.8938</v>
      </c>
      <c r="H23" s="8">
        <v>130.69370000000001</v>
      </c>
      <c r="I23" s="8">
        <v>167.94759999999999</v>
      </c>
      <c r="J23" s="8">
        <v>177.8877</v>
      </c>
      <c r="K23" s="12">
        <v>159.14320000000001</v>
      </c>
      <c r="P23" s="3"/>
    </row>
    <row r="24" spans="2:16">
      <c r="B24" s="35">
        <v>227.1294</v>
      </c>
      <c r="C24" s="36">
        <v>221.93780000000001</v>
      </c>
      <c r="D24" s="36">
        <v>191.5626</v>
      </c>
      <c r="E24" s="36">
        <v>245.71100000000001</v>
      </c>
      <c r="F24" s="37">
        <v>238.63720000000001</v>
      </c>
      <c r="G24" s="15">
        <v>200.62979999999999</v>
      </c>
      <c r="H24" s="16">
        <v>140.36869999999999</v>
      </c>
      <c r="I24" s="16">
        <v>177.0926</v>
      </c>
      <c r="J24" s="16">
        <v>184.49629999999999</v>
      </c>
      <c r="K24" s="14">
        <v>167.4666</v>
      </c>
      <c r="P24" s="3"/>
    </row>
    <row r="28" spans="2:16">
      <c r="G28" s="74" t="s">
        <v>16</v>
      </c>
      <c r="H28" s="74"/>
      <c r="I28" s="74"/>
      <c r="J28" s="74"/>
      <c r="K28" s="74"/>
    </row>
    <row r="29" spans="2:16">
      <c r="G29" s="75"/>
      <c r="H29" s="75"/>
      <c r="I29" s="75"/>
      <c r="J29" s="75"/>
      <c r="K29" s="75"/>
    </row>
    <row r="30" spans="2:16">
      <c r="B30" s="86" t="s">
        <v>20</v>
      </c>
      <c r="C30" s="105"/>
      <c r="D30" s="105"/>
      <c r="E30" s="105"/>
      <c r="F30" s="87"/>
      <c r="G30" s="86" t="s">
        <v>5</v>
      </c>
      <c r="H30" s="105"/>
      <c r="I30" s="105"/>
      <c r="J30" s="105"/>
      <c r="K30" s="87"/>
    </row>
    <row r="31" spans="2:16">
      <c r="B31" s="30">
        <v>991.56399999999996</v>
      </c>
      <c r="C31" s="28">
        <v>942.04600000000005</v>
      </c>
      <c r="D31" s="28">
        <v>847.48659999999995</v>
      </c>
      <c r="E31" s="28">
        <v>1000.316</v>
      </c>
      <c r="F31" s="28">
        <v>855.35490000000004</v>
      </c>
      <c r="G31" s="11">
        <v>752.04769999999996</v>
      </c>
      <c r="H31" s="8">
        <v>689.97469999999998</v>
      </c>
      <c r="I31" s="8">
        <v>650.76869999999997</v>
      </c>
      <c r="J31" s="8">
        <v>727.08450000000005</v>
      </c>
      <c r="K31" s="10">
        <v>697.61469999999997</v>
      </c>
    </row>
    <row r="32" spans="2:16">
      <c r="B32" s="31">
        <v>1066.5730000000001</v>
      </c>
      <c r="C32" s="28">
        <v>1035.1859999999999</v>
      </c>
      <c r="D32" s="28">
        <v>872.21010000000001</v>
      </c>
      <c r="E32" s="28">
        <v>1081.2239999999999</v>
      </c>
      <c r="F32" s="28">
        <v>1053.68</v>
      </c>
      <c r="G32" s="13">
        <v>719.86950000000002</v>
      </c>
      <c r="H32" s="8">
        <v>720.53660000000002</v>
      </c>
      <c r="I32" s="8">
        <v>613.43820000000005</v>
      </c>
      <c r="J32" s="8">
        <v>690.67219999999998</v>
      </c>
      <c r="K32" s="12">
        <v>675.79449999999997</v>
      </c>
    </row>
    <row r="33" spans="2:12">
      <c r="B33" s="32">
        <v>1060.8150000000001</v>
      </c>
      <c r="C33" s="29">
        <v>1033.1300000000001</v>
      </c>
      <c r="D33" s="29">
        <v>852.36320000000001</v>
      </c>
      <c r="E33" s="29">
        <v>1278.5709999999999</v>
      </c>
      <c r="F33" s="29">
        <v>1079.816</v>
      </c>
      <c r="G33" s="15">
        <v>699.04250000000002</v>
      </c>
      <c r="H33" s="16">
        <v>726.1318</v>
      </c>
      <c r="I33" s="16">
        <v>581.20510000000002</v>
      </c>
      <c r="J33" s="16">
        <v>661.40219999999999</v>
      </c>
      <c r="K33" s="14">
        <v>638.88109999999995</v>
      </c>
    </row>
    <row r="37" spans="2:12">
      <c r="G37" s="74" t="s">
        <v>17</v>
      </c>
      <c r="H37" s="74"/>
      <c r="I37" s="74"/>
      <c r="J37" s="74"/>
      <c r="K37" s="74"/>
    </row>
    <row r="38" spans="2:12">
      <c r="G38" s="75"/>
      <c r="H38" s="75"/>
      <c r="I38" s="75"/>
      <c r="J38" s="75"/>
      <c r="K38" s="75"/>
    </row>
    <row r="39" spans="2:12">
      <c r="B39" s="86" t="s">
        <v>20</v>
      </c>
      <c r="C39" s="105"/>
      <c r="D39" s="105"/>
      <c r="E39" s="105"/>
      <c r="F39" s="87"/>
      <c r="G39" s="86" t="s">
        <v>5</v>
      </c>
      <c r="H39" s="105"/>
      <c r="I39" s="105"/>
      <c r="J39" s="105"/>
      <c r="K39" s="87"/>
    </row>
    <row r="40" spans="2:12">
      <c r="B40" s="38">
        <v>833.68560000000002</v>
      </c>
      <c r="C40" s="39">
        <v>811.19219999999996</v>
      </c>
      <c r="D40" s="39">
        <v>660.80060000000003</v>
      </c>
      <c r="E40" s="39">
        <v>1032.8599999999999</v>
      </c>
      <c r="F40" s="40">
        <v>841.17880000000002</v>
      </c>
      <c r="G40" s="41">
        <v>498.41269999999997</v>
      </c>
      <c r="H40" s="42">
        <v>585.76310000000001</v>
      </c>
      <c r="I40" s="42">
        <v>404.11250000000001</v>
      </c>
      <c r="J40" s="42">
        <v>476.90589999999997</v>
      </c>
      <c r="K40" s="42">
        <v>471.41449999999998</v>
      </c>
      <c r="L40" s="24"/>
    </row>
    <row r="44" spans="2:12">
      <c r="B44" s="24"/>
      <c r="E44" s="106" t="s">
        <v>20</v>
      </c>
      <c r="F44" s="106"/>
      <c r="K44" s="45" t="s">
        <v>21</v>
      </c>
    </row>
    <row r="45" spans="2:12">
      <c r="B45" s="25">
        <v>227.1294</v>
      </c>
      <c r="C45" s="3">
        <v>221.93780000000001</v>
      </c>
      <c r="D45" s="3">
        <v>191.5626</v>
      </c>
      <c r="E45" s="3">
        <v>245.71100000000001</v>
      </c>
      <c r="F45" s="3">
        <v>238.63720000000001</v>
      </c>
      <c r="G45" s="25">
        <v>200.62979999999999</v>
      </c>
      <c r="H45" s="3">
        <v>140.36869999999999</v>
      </c>
      <c r="I45" s="3">
        <v>177.0926</v>
      </c>
      <c r="J45" s="3">
        <v>184.49629999999999</v>
      </c>
      <c r="K45" s="44">
        <v>167.4666</v>
      </c>
    </row>
    <row r="46" spans="2:12">
      <c r="B46" s="25">
        <v>1060.8150000000001</v>
      </c>
      <c r="C46" s="3">
        <v>1033.1300000000001</v>
      </c>
      <c r="D46" s="3">
        <v>852.36320000000001</v>
      </c>
      <c r="E46" s="3">
        <v>1278.5709999999999</v>
      </c>
      <c r="F46" s="3">
        <v>1079.816</v>
      </c>
      <c r="G46" s="25">
        <v>699.04250000000002</v>
      </c>
      <c r="H46" s="3">
        <v>726.1318</v>
      </c>
      <c r="I46" s="3">
        <v>581.20510000000002</v>
      </c>
      <c r="J46" s="3">
        <v>661.40219999999999</v>
      </c>
      <c r="K46" s="44">
        <v>638.88109999999995</v>
      </c>
    </row>
    <row r="47" spans="2:12">
      <c r="B47" s="24"/>
      <c r="G47" s="24"/>
      <c r="K47" s="43"/>
    </row>
    <row r="48" spans="2:12">
      <c r="B48" s="46">
        <f t="shared" ref="B48:K48" si="0">B46-B45</f>
        <v>833.68560000000002</v>
      </c>
      <c r="C48" s="47">
        <f t="shared" si="0"/>
        <v>811.19220000000007</v>
      </c>
      <c r="D48" s="47">
        <f t="shared" si="0"/>
        <v>660.80060000000003</v>
      </c>
      <c r="E48" s="47">
        <f t="shared" si="0"/>
        <v>1032.8599999999999</v>
      </c>
      <c r="F48" s="47">
        <f t="shared" si="0"/>
        <v>841.17880000000002</v>
      </c>
      <c r="G48" s="46">
        <f t="shared" si="0"/>
        <v>498.41270000000003</v>
      </c>
      <c r="H48" s="47">
        <f t="shared" si="0"/>
        <v>585.76310000000001</v>
      </c>
      <c r="I48" s="47">
        <f t="shared" si="0"/>
        <v>404.11250000000001</v>
      </c>
      <c r="J48" s="47">
        <f t="shared" si="0"/>
        <v>476.90589999999997</v>
      </c>
      <c r="K48" s="48">
        <f t="shared" si="0"/>
        <v>471.41449999999998</v>
      </c>
    </row>
    <row r="52" spans="2:11">
      <c r="G52" s="74" t="s">
        <v>22</v>
      </c>
      <c r="H52" s="74"/>
      <c r="I52" s="74"/>
      <c r="J52" s="74"/>
      <c r="K52" s="74"/>
    </row>
    <row r="53" spans="2:11">
      <c r="G53" s="75"/>
      <c r="H53" s="75"/>
      <c r="I53" s="75"/>
      <c r="J53" s="75"/>
      <c r="K53" s="75"/>
    </row>
    <row r="54" spans="2:11">
      <c r="B54" s="86" t="s">
        <v>20</v>
      </c>
      <c r="C54" s="105"/>
      <c r="D54" s="105"/>
      <c r="E54" s="105"/>
      <c r="F54" s="87"/>
      <c r="G54" s="86" t="s">
        <v>5</v>
      </c>
      <c r="H54" s="105"/>
      <c r="I54" s="105"/>
      <c r="J54" s="105"/>
      <c r="K54" s="87"/>
    </row>
    <row r="55" spans="2:11">
      <c r="B55" s="38">
        <v>129.88407000000001</v>
      </c>
      <c r="C55" s="39">
        <v>128.82021</v>
      </c>
      <c r="D55" s="39">
        <v>105.43065</v>
      </c>
      <c r="E55" s="39">
        <v>149.06706000000003</v>
      </c>
      <c r="F55" s="40">
        <v>137.63490000000002</v>
      </c>
      <c r="G55" s="23">
        <v>98.253499999999988</v>
      </c>
      <c r="H55" s="22">
        <v>107.47651999999999</v>
      </c>
      <c r="I55" s="22">
        <v>87.117140000000006</v>
      </c>
      <c r="J55" s="22">
        <v>95.812119999999993</v>
      </c>
      <c r="K55" s="50">
        <v>86.911360000000002</v>
      </c>
    </row>
    <row r="56" spans="2:11">
      <c r="G56" s="9"/>
      <c r="H56" s="9"/>
      <c r="I56" s="9"/>
      <c r="J56" s="9"/>
      <c r="K56" s="9"/>
    </row>
    <row r="57" spans="2:11">
      <c r="G57" s="9"/>
      <c r="H57" s="9"/>
      <c r="I57" s="9"/>
      <c r="J57" s="9"/>
      <c r="K57" s="9"/>
    </row>
    <row r="59" spans="2:11">
      <c r="B59" s="24"/>
      <c r="E59" s="106" t="s">
        <v>20</v>
      </c>
      <c r="F59" s="106"/>
      <c r="K59" s="45" t="s">
        <v>21</v>
      </c>
    </row>
    <row r="60" spans="2:11">
      <c r="B60" s="25">
        <v>227.1294</v>
      </c>
      <c r="C60" s="3">
        <v>221.93780000000001</v>
      </c>
      <c r="D60" s="3">
        <v>191.5626</v>
      </c>
      <c r="E60" s="3">
        <v>245.71100000000001</v>
      </c>
      <c r="F60" s="3">
        <v>238.63720000000001</v>
      </c>
      <c r="G60" s="25">
        <v>200.62979999999999</v>
      </c>
      <c r="H60" s="3">
        <v>140.36869999999999</v>
      </c>
      <c r="I60" s="3">
        <v>177.0926</v>
      </c>
      <c r="J60" s="3">
        <v>184.49629999999999</v>
      </c>
      <c r="K60" s="49">
        <v>167.4666</v>
      </c>
    </row>
    <row r="61" spans="2:11">
      <c r="B61" s="25">
        <v>97.245329999999996</v>
      </c>
      <c r="C61" s="3">
        <v>93.117590000000007</v>
      </c>
      <c r="D61" s="3">
        <v>86.131950000000003</v>
      </c>
      <c r="E61" s="3">
        <v>96.643940000000001</v>
      </c>
      <c r="F61" s="3">
        <v>101.00230000000001</v>
      </c>
      <c r="G61" s="25">
        <v>102.3763</v>
      </c>
      <c r="H61" s="3">
        <v>32.892180000000003</v>
      </c>
      <c r="I61" s="3">
        <v>89.975459999999998</v>
      </c>
      <c r="J61" s="3">
        <v>88.684179999999998</v>
      </c>
      <c r="K61" s="44">
        <v>80.555239999999998</v>
      </c>
    </row>
    <row r="62" spans="2:11">
      <c r="B62" s="24"/>
      <c r="G62" s="24"/>
      <c r="K62" s="43"/>
    </row>
    <row r="63" spans="2:11">
      <c r="B63" s="46">
        <f t="shared" ref="B63:K63" si="1">B60-B61</f>
        <v>129.88407000000001</v>
      </c>
      <c r="C63" s="47">
        <f t="shared" si="1"/>
        <v>128.82021</v>
      </c>
      <c r="D63" s="47">
        <f t="shared" si="1"/>
        <v>105.43065</v>
      </c>
      <c r="E63" s="47">
        <f t="shared" si="1"/>
        <v>149.06706000000003</v>
      </c>
      <c r="F63" s="48">
        <f t="shared" si="1"/>
        <v>137.63490000000002</v>
      </c>
      <c r="G63" s="46">
        <f t="shared" si="1"/>
        <v>98.253499999999988</v>
      </c>
      <c r="H63" s="47">
        <f t="shared" si="1"/>
        <v>107.47651999999999</v>
      </c>
      <c r="I63" s="47">
        <f t="shared" si="1"/>
        <v>87.117140000000006</v>
      </c>
      <c r="J63" s="47">
        <f t="shared" si="1"/>
        <v>95.812119999999993</v>
      </c>
      <c r="K63" s="48">
        <f t="shared" si="1"/>
        <v>86.911360000000002</v>
      </c>
    </row>
  </sheetData>
  <mergeCells count="17">
    <mergeCell ref="E44:F44"/>
    <mergeCell ref="G52:K53"/>
    <mergeCell ref="B54:F54"/>
    <mergeCell ref="G54:K54"/>
    <mergeCell ref="E59:F59"/>
    <mergeCell ref="B39:F39"/>
    <mergeCell ref="G39:K39"/>
    <mergeCell ref="B3:F3"/>
    <mergeCell ref="G3:K3"/>
    <mergeCell ref="B21:F21"/>
    <mergeCell ref="G21:K21"/>
    <mergeCell ref="G19:K20"/>
    <mergeCell ref="E1:L2"/>
    <mergeCell ref="G28:K29"/>
    <mergeCell ref="G37:K38"/>
    <mergeCell ref="B30:F30"/>
    <mergeCell ref="G30:K3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rightToLeft="1" workbookViewId="0">
      <selection activeCell="B4" sqref="A4:B9"/>
    </sheetView>
  </sheetViews>
  <sheetFormatPr defaultRowHeight="14"/>
  <sheetData>
    <row r="1" spans="1:4">
      <c r="A1" s="107" t="s">
        <v>35</v>
      </c>
      <c r="B1" s="107"/>
      <c r="C1" s="20"/>
    </row>
    <row r="2" spans="1:4">
      <c r="A2" s="107"/>
      <c r="B2" s="107"/>
      <c r="C2" s="20"/>
    </row>
    <row r="3" spans="1:4">
      <c r="A3" s="64" t="s">
        <v>3</v>
      </c>
      <c r="B3" s="64" t="s">
        <v>33</v>
      </c>
    </row>
    <row r="4" spans="1:4">
      <c r="A4" s="55">
        <v>1.32138E-2</v>
      </c>
      <c r="B4" s="55">
        <v>2.9484400000000001E-2</v>
      </c>
      <c r="D4" t="s">
        <v>38</v>
      </c>
    </row>
    <row r="5" spans="1:4">
      <c r="A5" s="55">
        <v>1.90035E-2</v>
      </c>
      <c r="B5" s="55">
        <v>3.70756E-2</v>
      </c>
    </row>
    <row r="6" spans="1:4">
      <c r="A6" s="55">
        <v>1.21262E-2</v>
      </c>
      <c r="B6" s="55">
        <v>3.9990499999999998E-2</v>
      </c>
    </row>
    <row r="7" spans="1:4">
      <c r="A7" s="55">
        <v>1.80477E-2</v>
      </c>
      <c r="B7" s="55">
        <v>3.13371E-2</v>
      </c>
    </row>
    <row r="8" spans="1:4">
      <c r="A8" s="55">
        <v>2.6851300000000002E-2</v>
      </c>
      <c r="B8" s="55">
        <v>2.8162E-2</v>
      </c>
    </row>
    <row r="9" spans="1:4">
      <c r="A9" s="55">
        <v>2.15569E-2</v>
      </c>
      <c r="B9" s="55">
        <v>2.19344E-2</v>
      </c>
    </row>
    <row r="13" spans="1:4">
      <c r="A13">
        <f>AVERAGE(A4:A9)</f>
        <v>1.8466566666666667E-2</v>
      </c>
      <c r="B13">
        <f>AVERAGE(B4:B9)</f>
        <v>3.1330666666666666E-2</v>
      </c>
      <c r="C13" t="s">
        <v>6</v>
      </c>
    </row>
    <row r="14" spans="1:4">
      <c r="A14">
        <f>STDEV(A4:A9)</f>
        <v>5.442599874937214E-3</v>
      </c>
      <c r="B14">
        <f>STDEV(B4:B9)</f>
        <v>6.4766656556183915E-3</v>
      </c>
      <c r="C14" t="s">
        <v>7</v>
      </c>
    </row>
  </sheetData>
  <mergeCells count="1">
    <mergeCell ref="A1:B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6"/>
  <sheetViews>
    <sheetView rightToLeft="1" workbookViewId="0">
      <selection activeCell="D73" sqref="D73"/>
    </sheetView>
  </sheetViews>
  <sheetFormatPr defaultRowHeight="14"/>
  <sheetData>
    <row r="1" spans="1:13">
      <c r="A1" s="77" t="s">
        <v>36</v>
      </c>
      <c r="B1" s="78"/>
      <c r="C1" s="78"/>
      <c r="D1" s="79"/>
    </row>
    <row r="2" spans="1:13">
      <c r="A2" s="80"/>
      <c r="B2" s="81"/>
      <c r="C2" s="81"/>
      <c r="D2" s="82"/>
    </row>
    <row r="3" spans="1:13">
      <c r="A3" s="91" t="s">
        <v>4</v>
      </c>
      <c r="B3" s="92"/>
      <c r="C3" s="92"/>
      <c r="D3" s="93"/>
    </row>
    <row r="4" spans="1:13">
      <c r="A4" s="94" t="s">
        <v>21</v>
      </c>
      <c r="B4" s="95"/>
      <c r="C4" s="94" t="s">
        <v>20</v>
      </c>
      <c r="D4" s="95"/>
    </row>
    <row r="5" spans="1:13">
      <c r="A5" s="65" t="s">
        <v>7</v>
      </c>
      <c r="B5" s="65" t="s">
        <v>6</v>
      </c>
      <c r="C5" s="65" t="s">
        <v>7</v>
      </c>
      <c r="D5" s="65" t="s">
        <v>6</v>
      </c>
    </row>
    <row r="6" spans="1:13">
      <c r="A6" s="7">
        <f>STDEV(K18:K22)</f>
        <v>7.5287824912133052</v>
      </c>
      <c r="B6" s="7">
        <f>AVERAGE(K18:K22)</f>
        <v>12.9964</v>
      </c>
      <c r="C6" s="7">
        <f>STDEV(K13:K17)</f>
        <v>1.9400652824067528</v>
      </c>
      <c r="D6" s="7">
        <f>AVERAGE(K13:K17)</f>
        <v>7.0036000000000005</v>
      </c>
      <c r="F6" t="s">
        <v>36</v>
      </c>
    </row>
    <row r="8" spans="1:13">
      <c r="A8" s="69"/>
      <c r="B8" s="69">
        <f>AVERAGE(K26:K30)</f>
        <v>10.820400000000001</v>
      </c>
      <c r="C8" s="69"/>
      <c r="D8" s="69">
        <f>AVERAGE(K31:K35)</f>
        <v>8.4589999999999996</v>
      </c>
      <c r="F8" t="s">
        <v>25</v>
      </c>
    </row>
    <row r="9" spans="1:13">
      <c r="A9" s="69"/>
      <c r="B9" s="69"/>
      <c r="C9" s="69"/>
      <c r="D9" s="69"/>
    </row>
    <row r="10" spans="1:13">
      <c r="A10" s="69">
        <f>A6/B8</f>
        <v>0.69579521008588452</v>
      </c>
      <c r="B10" s="69">
        <f>B6/B8</f>
        <v>1.2011016228605225</v>
      </c>
      <c r="C10" s="69">
        <f>C6/D8</f>
        <v>0.22934924724042474</v>
      </c>
      <c r="D10" s="69">
        <f>D6/D8</f>
        <v>0.82794656578791825</v>
      </c>
      <c r="F10" t="s">
        <v>28</v>
      </c>
    </row>
    <row r="12" spans="1:13">
      <c r="K12" t="s">
        <v>36</v>
      </c>
      <c r="M12" t="s">
        <v>28</v>
      </c>
    </row>
    <row r="13" spans="1:13">
      <c r="J13" s="66" t="s">
        <v>21</v>
      </c>
      <c r="K13">
        <v>4.8380000000000001</v>
      </c>
      <c r="M13">
        <f t="shared" ref="M13:M22" si="0">K13/K26</f>
        <v>0.40965283657917018</v>
      </c>
    </row>
    <row r="14" spans="1:13">
      <c r="K14">
        <v>10.066000000000001</v>
      </c>
      <c r="M14">
        <f t="shared" si="0"/>
        <v>1.1248184154654153</v>
      </c>
    </row>
    <row r="15" spans="1:13">
      <c r="K15">
        <v>6.8220000000000001</v>
      </c>
      <c r="M15">
        <f t="shared" si="0"/>
        <v>0.8956282000787712</v>
      </c>
    </row>
    <row r="16" spans="1:13">
      <c r="K16">
        <v>6.0549999999999997</v>
      </c>
      <c r="M16">
        <f t="shared" si="0"/>
        <v>0.51235403621594178</v>
      </c>
    </row>
    <row r="17" spans="10:13">
      <c r="K17">
        <v>7.2370000000000001</v>
      </c>
      <c r="M17">
        <f t="shared" si="0"/>
        <v>0.52034800115041702</v>
      </c>
    </row>
    <row r="18" spans="10:13">
      <c r="J18" s="66" t="s">
        <v>20</v>
      </c>
      <c r="K18">
        <v>9.8190000000000008</v>
      </c>
      <c r="M18">
        <f t="shared" si="0"/>
        <v>1.4672743574417215</v>
      </c>
    </row>
    <row r="19" spans="10:13">
      <c r="K19">
        <v>23.088999999999999</v>
      </c>
      <c r="M19">
        <f t="shared" si="0"/>
        <v>2.1514163250093179</v>
      </c>
    </row>
    <row r="20" spans="10:13">
      <c r="K20">
        <v>3.63</v>
      </c>
      <c r="M20">
        <f t="shared" si="0"/>
        <v>0.77530969671080729</v>
      </c>
    </row>
    <row r="21" spans="10:13">
      <c r="K21">
        <v>10.755000000000001</v>
      </c>
      <c r="M21">
        <f t="shared" si="0"/>
        <v>1.3232037401574803</v>
      </c>
    </row>
    <row r="22" spans="10:13">
      <c r="K22">
        <v>17.689</v>
      </c>
      <c r="M22">
        <f t="shared" si="0"/>
        <v>1.4666279744631456</v>
      </c>
    </row>
    <row r="25" spans="10:13">
      <c r="K25" t="s">
        <v>25</v>
      </c>
    </row>
    <row r="26" spans="10:13">
      <c r="J26" s="66" t="s">
        <v>21</v>
      </c>
      <c r="K26">
        <v>11.81</v>
      </c>
    </row>
    <row r="27" spans="10:13">
      <c r="K27">
        <v>8.9489999999999998</v>
      </c>
    </row>
    <row r="28" spans="10:13">
      <c r="K28">
        <v>7.617</v>
      </c>
    </row>
    <row r="29" spans="10:13">
      <c r="K29">
        <v>11.818</v>
      </c>
    </row>
    <row r="30" spans="10:13">
      <c r="K30">
        <v>13.907999999999999</v>
      </c>
    </row>
    <row r="31" spans="10:13">
      <c r="J31" s="66" t="s">
        <v>20</v>
      </c>
      <c r="K31">
        <v>6.6920000000000002</v>
      </c>
    </row>
    <row r="32" spans="10:13">
      <c r="K32">
        <v>10.731999999999999</v>
      </c>
    </row>
    <row r="33" spans="11:11">
      <c r="K33">
        <v>4.6820000000000004</v>
      </c>
    </row>
    <row r="34" spans="11:11">
      <c r="K34">
        <v>8.1280000000000001</v>
      </c>
    </row>
    <row r="35" spans="11:11">
      <c r="K35">
        <v>12.061</v>
      </c>
    </row>
    <row r="50" spans="1:13">
      <c r="A50" s="77" t="s">
        <v>39</v>
      </c>
      <c r="B50" s="78"/>
      <c r="C50" s="78"/>
      <c r="D50" s="79"/>
    </row>
    <row r="51" spans="1:13">
      <c r="A51" s="80"/>
      <c r="B51" s="81"/>
      <c r="C51" s="81"/>
      <c r="D51" s="82"/>
    </row>
    <row r="52" spans="1:13">
      <c r="A52" s="91" t="s">
        <v>4</v>
      </c>
      <c r="B52" s="92"/>
      <c r="C52" s="92"/>
      <c r="D52" s="93"/>
    </row>
    <row r="53" spans="1:13">
      <c r="A53" s="94" t="s">
        <v>21</v>
      </c>
      <c r="B53" s="95"/>
      <c r="C53" s="94" t="s">
        <v>20</v>
      </c>
      <c r="D53" s="95"/>
    </row>
    <row r="54" spans="1:13">
      <c r="A54" s="68" t="s">
        <v>7</v>
      </c>
      <c r="B54" s="68" t="s">
        <v>6</v>
      </c>
      <c r="C54" s="68" t="s">
        <v>7</v>
      </c>
      <c r="D54" s="68" t="s">
        <v>6</v>
      </c>
    </row>
    <row r="55" spans="1:13">
      <c r="A55" s="7">
        <f>STDEV(K62:K69)</f>
        <v>5.5001953147138325</v>
      </c>
      <c r="B55" s="7">
        <f>AVERAGE(K62:K69)</f>
        <v>4.2417499999999997</v>
      </c>
      <c r="C55" s="7">
        <f>STDEV(K70:K77)</f>
        <v>14.519881559434287</v>
      </c>
      <c r="D55" s="7">
        <f>AVERAGE(K70:K77)</f>
        <v>20.758250000000004</v>
      </c>
      <c r="F55" t="s">
        <v>39</v>
      </c>
    </row>
    <row r="57" spans="1:13">
      <c r="A57" s="69"/>
      <c r="B57" s="69">
        <f>AVERAGE(K81:K88)</f>
        <v>8.2616250000000004</v>
      </c>
      <c r="C57" s="69"/>
      <c r="D57" s="69">
        <f>AVERAGE(K89:K96)</f>
        <v>10.928999999999998</v>
      </c>
      <c r="F57" t="s">
        <v>25</v>
      </c>
    </row>
    <row r="58" spans="1:13">
      <c r="A58" s="69"/>
      <c r="B58" s="69"/>
      <c r="C58" s="69"/>
      <c r="D58" s="69"/>
    </row>
    <row r="59" spans="1:13">
      <c r="A59" s="69">
        <f>A55/B57</f>
        <v>0.66575223575432585</v>
      </c>
      <c r="B59" s="69">
        <f>B55/B57</f>
        <v>0.51342804835610423</v>
      </c>
      <c r="C59" s="69">
        <f>C55/D57</f>
        <v>1.328564512712443</v>
      </c>
      <c r="D59" s="69">
        <f>D55/D57</f>
        <v>1.8993732271937054</v>
      </c>
      <c r="F59" t="s">
        <v>28</v>
      </c>
    </row>
    <row r="61" spans="1:13">
      <c r="K61" t="s">
        <v>39</v>
      </c>
      <c r="M61" t="s">
        <v>28</v>
      </c>
    </row>
    <row r="62" spans="1:13">
      <c r="J62" s="69" t="s">
        <v>21</v>
      </c>
      <c r="K62">
        <v>6.2930000000000001</v>
      </c>
      <c r="M62">
        <f>K62/K81</f>
        <v>0.75365269461077844</v>
      </c>
    </row>
    <row r="63" spans="1:13">
      <c r="K63">
        <v>0.99399999999999999</v>
      </c>
      <c r="M63">
        <f t="shared" ref="M63:M77" si="1">K63/K82</f>
        <v>0.1257909390027841</v>
      </c>
    </row>
    <row r="64" spans="1:13">
      <c r="K64">
        <v>2.202</v>
      </c>
      <c r="M64">
        <f t="shared" si="1"/>
        <v>0.30664252889569699</v>
      </c>
    </row>
    <row r="65" spans="10:13">
      <c r="K65">
        <v>3.0920000000000001</v>
      </c>
      <c r="M65">
        <f t="shared" si="1"/>
        <v>0.33311786252962722</v>
      </c>
    </row>
    <row r="66" spans="10:13">
      <c r="K66">
        <v>17.132999999999999</v>
      </c>
      <c r="M66">
        <f t="shared" si="1"/>
        <v>1.7313055780113176</v>
      </c>
    </row>
    <row r="67" spans="10:13">
      <c r="K67">
        <v>0.52600000000000002</v>
      </c>
      <c r="M67">
        <f t="shared" si="1"/>
        <v>8.7652057990334944E-2</v>
      </c>
    </row>
    <row r="68" spans="10:13">
      <c r="K68">
        <v>2.0289999999999999</v>
      </c>
      <c r="M68">
        <f t="shared" si="1"/>
        <v>0.21459545214172396</v>
      </c>
    </row>
    <row r="69" spans="10:13">
      <c r="K69">
        <v>1.665</v>
      </c>
      <c r="M69">
        <f t="shared" si="1"/>
        <v>0.20745078494891603</v>
      </c>
    </row>
    <row r="70" spans="10:13">
      <c r="J70" s="69" t="s">
        <v>20</v>
      </c>
      <c r="K70">
        <v>39.493000000000002</v>
      </c>
      <c r="M70">
        <f t="shared" si="1"/>
        <v>3.5346818222500671</v>
      </c>
    </row>
    <row r="71" spans="10:13">
      <c r="K71">
        <v>29.783000000000001</v>
      </c>
      <c r="M71">
        <f t="shared" si="1"/>
        <v>2.2448933443883323</v>
      </c>
    </row>
    <row r="72" spans="10:13">
      <c r="K72">
        <v>15.271000000000001</v>
      </c>
      <c r="M72">
        <f t="shared" si="1"/>
        <v>1.4436566458687845</v>
      </c>
    </row>
    <row r="73" spans="10:13">
      <c r="K73">
        <v>2.8719999999999999</v>
      </c>
      <c r="M73">
        <f t="shared" si="1"/>
        <v>0.28980827447023205</v>
      </c>
    </row>
    <row r="74" spans="10:13">
      <c r="K74">
        <v>41.002000000000002</v>
      </c>
      <c r="M74">
        <f t="shared" si="1"/>
        <v>3.6010890567363432</v>
      </c>
    </row>
    <row r="75" spans="10:13">
      <c r="K75">
        <v>16.242999999999999</v>
      </c>
      <c r="M75">
        <f t="shared" si="1"/>
        <v>1.5470997237832171</v>
      </c>
    </row>
    <row r="76" spans="10:13">
      <c r="K76">
        <v>16.216000000000001</v>
      </c>
      <c r="M76">
        <f t="shared" si="1"/>
        <v>1.4546106925008973</v>
      </c>
    </row>
    <row r="77" spans="10:13">
      <c r="K77">
        <v>5.1859999999999999</v>
      </c>
      <c r="M77">
        <f t="shared" si="1"/>
        <v>0.547566254883328</v>
      </c>
    </row>
    <row r="80" spans="10:13">
      <c r="K80" t="s">
        <v>25</v>
      </c>
    </row>
    <row r="81" spans="10:11">
      <c r="J81" s="69" t="s">
        <v>21</v>
      </c>
      <c r="K81">
        <v>8.35</v>
      </c>
    </row>
    <row r="82" spans="10:11">
      <c r="K82">
        <v>7.9020000000000001</v>
      </c>
    </row>
    <row r="83" spans="10:11">
      <c r="K83">
        <v>7.181</v>
      </c>
    </row>
    <row r="84" spans="10:11">
      <c r="K84">
        <v>9.282</v>
      </c>
    </row>
    <row r="85" spans="10:11">
      <c r="K85">
        <v>9.8960000000000008</v>
      </c>
    </row>
    <row r="86" spans="10:11">
      <c r="K86">
        <v>6.0010000000000003</v>
      </c>
    </row>
    <row r="87" spans="10:11">
      <c r="K87">
        <v>9.4550000000000001</v>
      </c>
    </row>
    <row r="88" spans="10:11">
      <c r="K88">
        <v>8.0259999999999998</v>
      </c>
    </row>
    <row r="89" spans="10:11">
      <c r="J89" s="69" t="s">
        <v>20</v>
      </c>
      <c r="K89">
        <v>11.173</v>
      </c>
    </row>
    <row r="90" spans="10:11">
      <c r="K90">
        <v>13.266999999999999</v>
      </c>
    </row>
    <row r="91" spans="10:11">
      <c r="K91">
        <v>10.577999999999999</v>
      </c>
    </row>
    <row r="92" spans="10:11">
      <c r="K92">
        <v>9.91</v>
      </c>
    </row>
    <row r="93" spans="10:11">
      <c r="K93">
        <v>11.385999999999999</v>
      </c>
    </row>
    <row r="94" spans="10:11">
      <c r="K94">
        <v>10.499000000000001</v>
      </c>
    </row>
    <row r="95" spans="10:11">
      <c r="K95">
        <v>11.148</v>
      </c>
    </row>
    <row r="96" spans="10:11">
      <c r="K96">
        <v>9.4710000000000001</v>
      </c>
    </row>
  </sheetData>
  <mergeCells count="8">
    <mergeCell ref="A52:D52"/>
    <mergeCell ref="A53:B53"/>
    <mergeCell ref="C53:D53"/>
    <mergeCell ref="A1:D2"/>
    <mergeCell ref="A3:D3"/>
    <mergeCell ref="A4:B4"/>
    <mergeCell ref="C4:D4"/>
    <mergeCell ref="A50:D5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rightToLeft="1" workbookViewId="0">
      <selection sqref="A1:D12"/>
    </sheetView>
  </sheetViews>
  <sheetFormatPr defaultRowHeight="14"/>
  <sheetData>
    <row r="1" spans="1:4">
      <c r="A1" s="107" t="s">
        <v>32</v>
      </c>
      <c r="B1" s="107"/>
      <c r="C1" s="20"/>
      <c r="D1" s="20"/>
    </row>
    <row r="2" spans="1:4">
      <c r="A2" s="107"/>
      <c r="B2" s="107"/>
      <c r="C2" s="20"/>
      <c r="D2" s="20"/>
    </row>
    <row r="3" spans="1:4">
      <c r="A3" s="61" t="s">
        <v>3</v>
      </c>
      <c r="B3" s="61" t="s">
        <v>33</v>
      </c>
    </row>
    <row r="4" spans="1:4">
      <c r="A4" s="67">
        <v>9.0036000000000005E-2</v>
      </c>
      <c r="B4" s="67">
        <v>0.14677100000000001</v>
      </c>
      <c r="D4" t="s">
        <v>37</v>
      </c>
    </row>
    <row r="5" spans="1:4">
      <c r="A5" s="67">
        <v>0.12307700000000001</v>
      </c>
      <c r="B5" s="67">
        <v>0.1036445</v>
      </c>
    </row>
    <row r="6" spans="1:4">
      <c r="A6" s="67">
        <v>0.124114</v>
      </c>
      <c r="B6" s="67">
        <v>0.201545</v>
      </c>
    </row>
    <row r="7" spans="1:4">
      <c r="A7" s="67">
        <v>0.119903</v>
      </c>
      <c r="B7" s="67">
        <v>0.21137990000000001</v>
      </c>
    </row>
    <row r="8" spans="1:4">
      <c r="A8" s="67">
        <v>0.104778</v>
      </c>
      <c r="B8" s="67">
        <v>0.15900500000000001</v>
      </c>
    </row>
    <row r="9" spans="1:4">
      <c r="A9" s="67">
        <v>8.6065000000000003E-2</v>
      </c>
      <c r="B9" s="67">
        <v>0.181196</v>
      </c>
    </row>
    <row r="11" spans="1:4">
      <c r="A11">
        <f>AVERAGE(A4:A9)</f>
        <v>0.10799549999999998</v>
      </c>
      <c r="B11">
        <f>AVERAGE(B4:B9)</f>
        <v>0.16725690000000001</v>
      </c>
      <c r="C11" t="s">
        <v>6</v>
      </c>
    </row>
    <row r="12" spans="1:4">
      <c r="A12">
        <f>STDEV(A4:A9)</f>
        <v>1.6987577917407872E-2</v>
      </c>
      <c r="B12">
        <f>STDEV(B4:B9)</f>
        <v>3.9626038978429319E-2</v>
      </c>
      <c r="C12" t="s">
        <v>7</v>
      </c>
    </row>
  </sheetData>
  <mergeCells count="1">
    <mergeCell ref="A1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ورقه های کار</vt:lpstr>
      </vt:variant>
      <vt:variant>
        <vt:i4>12</vt:i4>
      </vt:variant>
    </vt:vector>
  </HeadingPairs>
  <TitlesOfParts>
    <vt:vector size="12" baseType="lpstr">
      <vt:lpstr>Fig. 7a</vt:lpstr>
      <vt:lpstr>Fig. 7c</vt:lpstr>
      <vt:lpstr>Fig. 7e</vt:lpstr>
      <vt:lpstr>Fig. 7f</vt:lpstr>
      <vt:lpstr>Fig. 7g</vt:lpstr>
      <vt:lpstr>Fig. 7j,k</vt:lpstr>
      <vt:lpstr>Fig. 7l</vt:lpstr>
      <vt:lpstr>Fig. 7m</vt:lpstr>
      <vt:lpstr>Fig. 7n</vt:lpstr>
      <vt:lpstr>Fig. 7o</vt:lpstr>
      <vt:lpstr>Fig. 7p</vt:lpstr>
      <vt:lpstr>Fig. 7q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eil</dc:creator>
  <cp:lastModifiedBy>Soheil</cp:lastModifiedBy>
  <dcterms:created xsi:type="dcterms:W3CDTF">2023-06-22T10:01:45Z</dcterms:created>
  <dcterms:modified xsi:type="dcterms:W3CDTF">2025-02-17T21:49:46Z</dcterms:modified>
</cp:coreProperties>
</file>